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F:\王汉霞老师-小麦转录组\√BMC Genomics\Revised 1\"/>
    </mc:Choice>
  </mc:AlternateContent>
  <xr:revisionPtr revIDLastSave="0" documentId="13_ncr:1_{73532B38-FD6E-4A64-BB35-4B4A98CCF0CE}" xr6:coauthVersionLast="47" xr6:coauthVersionMax="47" xr10:uidLastSave="{00000000-0000-0000-0000-000000000000}"/>
  <bookViews>
    <workbookView xWindow="405" yWindow="0" windowWidth="32970" windowHeight="20025" activeTab="4" xr2:uid="{00000000-000D-0000-FFFF-FFFF00000000}"/>
  </bookViews>
  <sheets>
    <sheet name="ABA signal transduction" sheetId="9" r:id="rId1"/>
    <sheet name="IAA signal transduction" sheetId="11" r:id="rId2"/>
    <sheet name="GA signal transduction" sheetId="12" r:id="rId3"/>
    <sheet name="Cytokinin signal transduction" sheetId="13" r:id="rId4"/>
    <sheet name="ET signal transduction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85" uniqueCount="360">
  <si>
    <t>ZM366</t>
    <phoneticPr fontId="1" type="noConversion"/>
  </si>
  <si>
    <t>JD8</t>
    <phoneticPr fontId="1" type="noConversion"/>
  </si>
  <si>
    <t>Hybrid</t>
    <phoneticPr fontId="1" type="noConversion"/>
  </si>
  <si>
    <t>TraesCS1A02G118400</t>
  </si>
  <si>
    <t>TraesCS1A02G270800</t>
  </si>
  <si>
    <t>TraesCS1A02G334900</t>
  </si>
  <si>
    <t>TraesCS1A02G396400</t>
  </si>
  <si>
    <t>TraesCS1B02G172100</t>
  </si>
  <si>
    <t>TraesCS1B02G268000</t>
  </si>
  <si>
    <t>TraesCS1B02G287300</t>
  </si>
  <si>
    <t>TraesCS1B02G347900</t>
  </si>
  <si>
    <t>TraesCS1B02G354300</t>
  </si>
  <si>
    <t>TraesCS1D02G119500</t>
  </si>
  <si>
    <t>TraesCS1D02G337400</t>
  </si>
  <si>
    <t>TraesCS1D02G343900</t>
  </si>
  <si>
    <t>TraesCS1D02G345400</t>
  </si>
  <si>
    <t>TraesCS2A02G116100</t>
  </si>
  <si>
    <t>TraesCS2A02G163800</t>
  </si>
  <si>
    <t>TraesCS2A02G186300</t>
  </si>
  <si>
    <t>TraesCS2A02G264800</t>
  </si>
  <si>
    <t>TraesCS2A02G380300</t>
  </si>
  <si>
    <t>TraesCS2A02G488200</t>
  </si>
  <si>
    <t>TraesCS2A02G577000</t>
  </si>
  <si>
    <t>TraesCS2B02G133000</t>
  </si>
  <si>
    <t>TraesCS2B02G135600</t>
  </si>
  <si>
    <t>TraesCS2B02G277300</t>
  </si>
  <si>
    <t>TraesCS2B02G515800</t>
  </si>
  <si>
    <t>TraesCS2D02G000300</t>
  </si>
  <si>
    <t>TraesCS2D02G119100</t>
  </si>
  <si>
    <t>TraesCS2D02G146500</t>
  </si>
  <si>
    <t>TraesCS2D02G201600</t>
  </si>
  <si>
    <t>TraesCS2D02G208500</t>
  </si>
  <si>
    <t>TraesCS2D02G259200</t>
  </si>
  <si>
    <t>TraesCS3A02G108400</t>
  </si>
  <si>
    <t>TraesCS3A02G249000</t>
  </si>
  <si>
    <t>TraesCS3A02G275400</t>
  </si>
  <si>
    <t>TraesCS3A02G362200</t>
  </si>
  <si>
    <t>TraesCS3B02G127400</t>
  </si>
  <si>
    <t>TraesCS3B02G150200</t>
  </si>
  <si>
    <t>TraesCS3B02G240000</t>
  </si>
  <si>
    <t>TraesCS3B02G277900</t>
  </si>
  <si>
    <t>TraesCS3B02G309100</t>
  </si>
  <si>
    <t>TraesCS3B02G394600</t>
  </si>
  <si>
    <t>TraesCS3D02G131900</t>
  </si>
  <si>
    <t>TraesCS3D02G212100</t>
  </si>
  <si>
    <t>TraesCS3D02G249000</t>
  </si>
  <si>
    <t>TraesCS3D02G275300</t>
  </si>
  <si>
    <t>TraesCS3D02G355900</t>
  </si>
  <si>
    <t>TraesCS4A02G001300</t>
  </si>
  <si>
    <t>TraesCS4A02G001800</t>
  </si>
  <si>
    <t>TraesCS4A02G023600</t>
  </si>
  <si>
    <t>TraesCS4A02G225700</t>
  </si>
  <si>
    <t>TraesCS4A02G275600</t>
  </si>
  <si>
    <t>TraesCS4B02G038100</t>
  </si>
  <si>
    <t>TraesCS4B02G210100</t>
  </si>
  <si>
    <t>TraesCS4D02G015000</t>
  </si>
  <si>
    <t>TraesCS4D02G036000</t>
  </si>
  <si>
    <t>TraesCS4D02G087700</t>
  </si>
  <si>
    <t>TraesCS4D02G210900</t>
  </si>
  <si>
    <t>TraesCS4D02G278400</t>
  </si>
  <si>
    <t>TraesCS4D02G301800</t>
  </si>
  <si>
    <t>TraesCS5A02G049600</t>
  </si>
  <si>
    <t>TraesCS5A02G058700</t>
  </si>
  <si>
    <t>TraesCS5A02G068900</t>
  </si>
  <si>
    <t>TraesCS5A02G144000</t>
  </si>
  <si>
    <t>TraesCS5A02G183600</t>
  </si>
  <si>
    <t>TraesCS5A02G332000</t>
  </si>
  <si>
    <t>TraesCS5A02G349500</t>
  </si>
  <si>
    <t>TraesCS5A02G401600</t>
  </si>
  <si>
    <t>TraesCS5B02G054800</t>
  </si>
  <si>
    <t>TraesCS5B02G235200</t>
  </si>
  <si>
    <t>TraesCS5B02G386800</t>
  </si>
  <si>
    <t>TraesCS5B02G406300</t>
  </si>
  <si>
    <t>TraesCS5B02G446100</t>
  </si>
  <si>
    <t>TraesCS5D02G060300</t>
  </si>
  <si>
    <t>TraesCS5D02G069200</t>
  </si>
  <si>
    <t>TraesCS5D02G069300</t>
  </si>
  <si>
    <t>TraesCS5D02G081000</t>
  </si>
  <si>
    <t>TraesCS5D02G148000</t>
  </si>
  <si>
    <t>TraesCS5D02G188600</t>
  </si>
  <si>
    <t>TraesCS1D02G140600</t>
  </si>
  <si>
    <t>TraesCS1D02G404400</t>
  </si>
  <si>
    <t>TraesCS2A02G386400</t>
  </si>
  <si>
    <t>TraesCS2A02G395400</t>
  </si>
  <si>
    <t>TraesCS2B02G168300</t>
  </si>
  <si>
    <t>TraesCS2B02G413500</t>
  </si>
  <si>
    <t>TraesCS2D02G249700</t>
  </si>
  <si>
    <t>TraesCS2D02G383200</t>
  </si>
  <si>
    <t>TraesCS2D02G393200</t>
  </si>
  <si>
    <t>TraesCS2D02G488500</t>
  </si>
  <si>
    <t>TraesCS3A02G123700</t>
  </si>
  <si>
    <t>TraesCS3B02G392600</t>
  </si>
  <si>
    <t>TraesCS3B02G548600</t>
  </si>
  <si>
    <t>TraesCS3D02G125300</t>
  </si>
  <si>
    <t>TraesCS3D02G354100</t>
  </si>
  <si>
    <t>TraesCS3D02G494600</t>
  </si>
  <si>
    <t>TraesCS4B02G141500</t>
  </si>
  <si>
    <t>TraesCS4B02G189800</t>
  </si>
  <si>
    <t>TraesCS5A02G058600</t>
  </si>
  <si>
    <t>TraesCS5A02G382600</t>
  </si>
  <si>
    <t>TraesCS5B02G058500</t>
  </si>
  <si>
    <t>TraesCS5B02G075300</t>
  </si>
  <si>
    <t>TraesCS5B02G151800</t>
  </si>
  <si>
    <t>TraesCS5B02G201900</t>
  </si>
  <si>
    <t>TraesCS1B02G356600</t>
  </si>
  <si>
    <t>TraesCS1D02G195300</t>
  </si>
  <si>
    <t>TraesCS1D02G271000</t>
  </si>
  <si>
    <t>TraesCS2A02G143300</t>
  </si>
  <si>
    <t>TraesCS2A02G143500</t>
  </si>
  <si>
    <t>TraesCS2A02G183900</t>
  </si>
  <si>
    <t>TraesCS2A02G214400</t>
  </si>
  <si>
    <t>TraesCS2A02G303900</t>
  </si>
  <si>
    <t>TraesCS2A02G493800</t>
  </si>
  <si>
    <t>TraesCS2A02G551100</t>
  </si>
  <si>
    <t>TraesCS2A02G566700</t>
  </si>
  <si>
    <t>TraesCS2B02G189600</t>
  </si>
  <si>
    <t>TraesCS2B02G220800</t>
  </si>
  <si>
    <t>TraesCS2B02G239400</t>
  </si>
  <si>
    <t>TraesCS2B02G320500</t>
  </si>
  <si>
    <t>TraesCS2B02G326800</t>
  </si>
  <si>
    <t>TraesCS2B02G459800</t>
  </si>
  <si>
    <t>TraesCS2B02G582300</t>
  </si>
  <si>
    <t>TraesCS2D02G087500</t>
  </si>
  <si>
    <t>TraesCS2D02G115800</t>
  </si>
  <si>
    <t>TraesCS2D02G170700</t>
  </si>
  <si>
    <t>TraesCS2D02G220200</t>
  </si>
  <si>
    <t>TraesCS2D02G302500</t>
  </si>
  <si>
    <t>TraesCS2D02G493700</t>
  </si>
  <si>
    <t>TraesCS2D02G552200</t>
  </si>
  <si>
    <t>TraesCS3A02G121300</t>
  </si>
  <si>
    <t>TraesCS3A02G360300</t>
  </si>
  <si>
    <t>TraesCS3A02G487500</t>
  </si>
  <si>
    <t>TraesCS3A02G526600</t>
  </si>
  <si>
    <t>TraesCS3B02G281600</t>
  </si>
  <si>
    <t>TraesCS3B02G310500</t>
  </si>
  <si>
    <t>TraesCS3D02G385800</t>
  </si>
  <si>
    <t>TraesCS4A02G039000</t>
  </si>
  <si>
    <t>TraesCS4A02G114400</t>
  </si>
  <si>
    <t>TraesCS4A02G260600</t>
  </si>
  <si>
    <t>TraesCS4D02G191200</t>
  </si>
  <si>
    <t>TraesCS4D02G266400</t>
  </si>
  <si>
    <t>TraesCS5A02G131600</t>
  </si>
  <si>
    <t>TraesCS5B02G132900</t>
  </si>
  <si>
    <t>TraesCS5D02G140200</t>
  </si>
  <si>
    <t>TraesCS5D02G209600</t>
  </si>
  <si>
    <t>ZM366</t>
    <phoneticPr fontId="1" type="noConversion"/>
  </si>
  <si>
    <t>K14497</t>
    <phoneticPr fontId="1" type="noConversion"/>
  </si>
  <si>
    <t>JD8</t>
    <phoneticPr fontId="1" type="noConversion"/>
  </si>
  <si>
    <t>Hybrid</t>
    <phoneticPr fontId="1" type="noConversion"/>
  </si>
  <si>
    <t>K14496</t>
    <phoneticPr fontId="1" type="noConversion"/>
  </si>
  <si>
    <t>K14432</t>
    <phoneticPr fontId="1" type="noConversion"/>
  </si>
  <si>
    <t>k14490</t>
    <phoneticPr fontId="1" type="noConversion"/>
  </si>
  <si>
    <t>k14491</t>
    <phoneticPr fontId="1" type="noConversion"/>
  </si>
  <si>
    <t>k14492</t>
    <phoneticPr fontId="1" type="noConversion"/>
  </si>
  <si>
    <t>TraesCS5B02G151800</t>
    <phoneticPr fontId="1" type="noConversion"/>
  </si>
  <si>
    <t>TraesCS4B02G189800</t>
    <phoneticPr fontId="1" type="noConversion"/>
  </si>
  <si>
    <t>GeneID</t>
    <phoneticPr fontId="1" type="noConversion"/>
  </si>
  <si>
    <t>NR annotation</t>
    <phoneticPr fontId="1" type="noConversion"/>
  </si>
  <si>
    <t>KEGG annotation</t>
    <phoneticPr fontId="1" type="noConversion"/>
  </si>
  <si>
    <t>KEGG pathway</t>
    <phoneticPr fontId="1" type="noConversion"/>
  </si>
  <si>
    <t xml:space="preserve">K14496|1.8e-108|ats:109731423|K14496 abscisic acid receptor PYR/PYL family | (RefSeq) LOC109731423; abscisic acid receptor PYL4-like </t>
  </si>
  <si>
    <t>MAPK signaling pathway - plant (ko04016);; Plant hormone signal transduction (ko04075)</t>
  </si>
  <si>
    <t>abscisic acid receptor PYL4-like [Aegilops tauschii subsp. tauschii]</t>
  </si>
  <si>
    <t xml:space="preserve">K14497|1.3e-187|ats:109749752|K14497 protein phosphatase 2C [EC:3.1.3.16] | (RefSeq) LOC109749752; probable protein phosphatase 2C 30 </t>
  </si>
  <si>
    <t>probable protein phosphatase 2C 30 [Aegilops tauschii subsp. tauschii]</t>
  </si>
  <si>
    <t xml:space="preserve">K14497|5.6e-217|ats:109758906|K14497 protein phosphatase 2C [EC:3.1.3.16] | (RefSeq) LOC109758906; probable protein phosphatase 2C 50 </t>
  </si>
  <si>
    <t>probable protein phosphatase 2C 50 [Aegilops tauschii subsp. tauschii]</t>
  </si>
  <si>
    <t xml:space="preserve">K14497|1.9e-267|ats:109757502|K14497 protein phosphatase 2C [EC:3.1.3.16] | (RefSeq) LOC109757502; probable protein phosphatase 2C 6 </t>
  </si>
  <si>
    <t>probable protein phosphatase 2C 6 [Aegilops tauschii subsp. tauschii]</t>
  </si>
  <si>
    <t xml:space="preserve">K14497|2.0e-189|ats:109744884|K14497 protein phosphatase 2C [EC:3.1.3.16] | (RefSeq) LOC109744884; probable protein phosphatase 2C 68 </t>
  </si>
  <si>
    <t>probable protein phosphatase 2C 68 [Aegilops tauschii subsp. tauschii]</t>
  </si>
  <si>
    <t xml:space="preserve">K14432|5.6e-06|dosa:Os03t0322700-00|K14432 ABA responsive element binding factor | (RefSeq) Os03g0322700; Similar to BZIP transcription factor family protein, expressed. </t>
  </si>
  <si>
    <t>Plant hormone signal transduction (ko04075)</t>
  </si>
  <si>
    <t>protein ABSCISIC ACID-INSENSITIVE 5-like [Aegilops tauschii subsp. tauschii]</t>
  </si>
  <si>
    <t xml:space="preserve">K14497|2.5e-262|ats:109757502|K14497 protein phosphatase 2C [EC:3.1.3.16] | (RefSeq) LOC109757502; probable protein phosphatase 2C 6 </t>
  </si>
  <si>
    <t>protein phosphatase 2C [Triticum monococcum]</t>
  </si>
  <si>
    <t xml:space="preserve">K14497|3.6e-182|ats:109749752|K14497 protein phosphatase 2C [EC:3.1.3.16] | (RefSeq) LOC109749752; probable protein phosphatase 2C 30 </t>
  </si>
  <si>
    <t>serine/threonine protein phosphatase 2C 30 [Triticum aestivum]</t>
  </si>
  <si>
    <t xml:space="preserve">K14498|2.6e-197|ats:109776569|K14498 serine/threonine-protein kinase SRK2 [EC:2.7.11.1] | (RefSeq) LOC109776569; serine/threonine-protein kinase SAPK2 </t>
  </si>
  <si>
    <t>serine/threonine-protein kinase SAPK2 [Aegilops tauschii subsp. tauschii]</t>
  </si>
  <si>
    <t xml:space="preserve">K14498|6.9e-212|ats:109739589|K14498 serine/threonine-protein kinase SRK2 [EC:2.7.11.1] | (RefSeq) LOC109739589; serine/threonine-protein kinase SAPK4-like </t>
  </si>
  <si>
    <t>serine/threonine-protein kinase SAPK4-like [Aegilops tauschii subsp. tauschii]</t>
  </si>
  <si>
    <t xml:space="preserve">K14498|1.3e-194|ats:109759597|K14498 serine/threonine-protein kinase SRK2 [EC:2.7.11.1] | (RefSeq) LOC109759597; serine/threonine-protein kinase SAPK7 </t>
  </si>
  <si>
    <t>serine/threonine-protein kinase SAPK7 [Aegilops tauschii subsp. tauschii]</t>
  </si>
  <si>
    <t xml:space="preserve">K14498|1.0e-185|bdi:106865379|K14498 serine/threonine-protein kinase SRK2 [EC:2.7.11.1] | (RefSeq) abscisic acid-inducible protein kinase </t>
  </si>
  <si>
    <t>SNF1-type serine-threonine protein kinase [Triticum polonicum]</t>
  </si>
  <si>
    <t xml:space="preserve">K14497|1.2e-201|ats:109758906|K14497 protein phosphatase 2C [EC:3.1.3.16] | (RefSeq) LOC109758906; probable protein phosphatase 2C 50 </t>
  </si>
  <si>
    <t>unnamed protein product [Triticum aestivum]</t>
  </si>
  <si>
    <t xml:space="preserve">K14497|5.8e-201|ats:109749492|K14497 protein phosphatase 2C [EC:3.1.3.16] | (RefSeq) LOC109749492; probable protein phosphatase 2C 9 </t>
  </si>
  <si>
    <t>unnamed protein product [Triticum turgidum subsp. durum]</t>
  </si>
  <si>
    <t xml:space="preserve">K14498|1.1e-193|ats:109776569|K14498 serine/threonine-protein kinase SRK2 [EC:2.7.11.1] | (RefSeq) LOC109776569; serine/threonine-protein kinase SAPK2 </t>
  </si>
  <si>
    <t xml:space="preserve">K14497|8.5e-204|ats:109784857|K14497 protein phosphatase 2C [EC:3.1.3.16] | (RefSeq) LOC109784857; probable protein phosphatase 2C 37 isoform X1 </t>
  </si>
  <si>
    <t>probable protein phosphatase 2C 37 isoform X1 [Aegilops tauschii subsp. tauschii]</t>
  </si>
  <si>
    <t xml:space="preserve">K14497|1.8e-207|ats:109758906|K14497 protein phosphatase 2C [EC:3.1.3.16] | (RefSeq) LOC109758906; probable protein phosphatase 2C 50 </t>
  </si>
  <si>
    <t xml:space="preserve">K14497|1.2e-199|ats:109749492|K14497 protein phosphatase 2C [EC:3.1.3.16] | (RefSeq) LOC109749492; probable protein phosphatase 2C 9 </t>
  </si>
  <si>
    <t xml:space="preserve">K14497|2.2e-208|ats:109749492|K14497 protein phosphatase 2C [EC:3.1.3.16] | (RefSeq) LOC109749492; probable protein phosphatase 2C 9 </t>
  </si>
  <si>
    <t>probable protein phosphatase 2C 9 [Aegilops tauschii subsp. tauschii]</t>
  </si>
  <si>
    <t xml:space="preserve">K14497|1.4e-185|ats:109744884|K14497 protein phosphatase 2C [EC:3.1.3.16] | (RefSeq) LOC109744884; probable protein phosphatase 2C 68 </t>
  </si>
  <si>
    <t xml:space="preserve">K14496|4.3e-108|ats:109733464|K14496 abscisic acid receptor PYR/PYL family | (RefSeq) LOC109733464; abscisic acid receptor PYL4-like </t>
  </si>
  <si>
    <t xml:space="preserve">K14496|1.9e-113|ats:109733528|K14496 abscisic acid receptor PYR/PYL family | (RefSeq) LOC109733528; abscisic acid receptor PYR1-like </t>
  </si>
  <si>
    <t>abscisic acid receptor PYR1-like [Aegilops tauschii subsp. tauschii]</t>
  </si>
  <si>
    <t xml:space="preserve">K14496|9.7e-95|ats:109733464|K14496 abscisic acid receptor PYR/PYL family | (RefSeq) LOC109733464; abscisic acid receptor PYL4-like </t>
  </si>
  <si>
    <t xml:space="preserve">K14496|1.1e-108|ats:109733464|K14496 abscisic acid receptor PYR/PYL family | (RefSeq) LOC109733464; abscisic acid receptor PYL4-like </t>
  </si>
  <si>
    <t xml:space="preserve">K14498|2.3e-204|ats:109739589|K14498 serine/threonine-protein kinase SRK2 [EC:2.7.11.1] | (RefSeq) LOC109739589; serine/threonine-protein kinase SAPK4-like </t>
  </si>
  <si>
    <t xml:space="preserve">K14498|6.2e-194|ats:109759597|K14498 serine/threonine-protein kinase SRK2 [EC:2.7.11.1] | (RefSeq) LOC109759597; serine/threonine-protein kinase SAPK7 </t>
  </si>
  <si>
    <t xml:space="preserve">K14498|8.0e-211|ats:109774611|K14498 serine/threonine-protein kinase SRK2 [EC:2.7.11.1] | (RefSeq) LOC109774611; serine/threonine-protein kinase SAPK5-like </t>
  </si>
  <si>
    <t>serine/threonine-protein kinase SAPK5-like [Aegilops tauschii subsp. tauschii]</t>
  </si>
  <si>
    <t xml:space="preserve">K14498|1.2e-192|ats:109776569|K14498 serine/threonine-protein kinase SRK2 [EC:2.7.11.1] | (RefSeq) LOC109776569; serine/threonine-protein kinase SAPK2 </t>
  </si>
  <si>
    <t xml:space="preserve">K14498|1.9e-184|bdi:106865379|K14498 serine/threonine-protein kinase SRK2 [EC:2.7.11.1] | (RefSeq) abscisic acid-inducible protein kinase </t>
  </si>
  <si>
    <t>serine-threonine protein kinase [Triticum aestivum]</t>
  </si>
  <si>
    <t>DEGs mapped to the ABA signal transduction pathway</t>
    <phoneticPr fontId="1" type="noConversion"/>
  </si>
  <si>
    <t xml:space="preserve">K14513|0.0e+00|bdi:100828216|K14513 ethylene-insensitive protein 2 | (RefSeq) protein ETHYLENE-INSENSITIVE 2 </t>
  </si>
  <si>
    <t>protein ETHYLENE-INSENSITIVE 2-like [Aegilops tauschii subsp. tauschii]</t>
  </si>
  <si>
    <t xml:space="preserve">K14510|1.7e-52|mus:103971472|K14510 serine/threonine-protein kinase CTR1 [EC:2.7.11.1] | (RefSeq) serine/threonine-protein kinase CTR1-like </t>
  </si>
  <si>
    <t xml:space="preserve">K13413|1.5e-54|sbi:110435403|K13413 mitogen-activated protein kinase kinase 4/5 [EC:2.7.12.2] | (RefSeq) mitogen-activated protein kinase kinase 5-like </t>
  </si>
  <si>
    <t>MAPK signaling pathway - plant (ko04016);; Plant hormone signal transduction (ko04075);; Plant-pathogen interaction (ko04626)</t>
  </si>
  <si>
    <t>protein G1-like5 [Aegilops tauschii subsp. tauschii]</t>
  </si>
  <si>
    <t>Ethylene-insensitive protein 2 [Triticum urartu]</t>
  </si>
  <si>
    <t xml:space="preserve">K14516|1.1e-91|ats:109784237|K14516 ethylene-responsive transcription factor 1 | (RefSeq) LOC109784237; ethylene-responsive transcription factor 1B-like </t>
  </si>
  <si>
    <t>DEGs mapped to the ethylene signal transduction pathway</t>
    <phoneticPr fontId="1" type="noConversion"/>
  </si>
  <si>
    <t xml:space="preserve">K14486|0.0e+00|ats:109773819|K14486 auxin response factor | (RefSeq) LOC109773819; auxin response factor 14-like </t>
  </si>
  <si>
    <t>auxin response factor 14-like [Aegilops tauschii subsp. tauschii]</t>
  </si>
  <si>
    <t xml:space="preserve">K14486|0.0e+00|ats:109743596|K14486 auxin response factor | (RefSeq) LOC109743596; auxin response factor 15-like </t>
  </si>
  <si>
    <t>auxin response factor 15-like [Aegilops tauschii subsp. tauschii]</t>
  </si>
  <si>
    <t xml:space="preserve">K14484|5.6e-79|ats:109785399|K14484 auxin-responsive protein IAA | (RefSeq) LOC109785399; auxin-responsive protein IAA14-like </t>
  </si>
  <si>
    <t>auxin-responsive protein IAA14-like [Aegilops tauschii subsp. tauschii]</t>
  </si>
  <si>
    <t xml:space="preserve">K14484|6.7e-105|ats:109739769|K14484 auxin-responsive protein IAA | (RefSeq) LOC109739769; auxin-responsive protein IAA15-like </t>
  </si>
  <si>
    <t>auxin-responsive protein IAA15-like [Aegilops tauschii subsp. tauschii]</t>
  </si>
  <si>
    <t xml:space="preserve">K14484|1.5e-169|ats:109777209|K14484 auxin-responsive protein IAA | (RefSeq) LOC109777209; auxin-responsive protein IAA18-like isoform X1 </t>
  </si>
  <si>
    <t>auxin-responsive protein IAA18-like isoform X1 [Aegilops tauschii subsp. tauschii]</t>
  </si>
  <si>
    <t xml:space="preserve">K14484|9.3e-128|ats:109787095|K14484 auxin-responsive protein IAA | (RefSeq) LOC109787095; auxin-responsive protein IAA30-like </t>
  </si>
  <si>
    <t>auxin-responsive protein IAA30-like [Aegilops tauschii subsp. tauschii]</t>
  </si>
  <si>
    <t xml:space="preserve">K14484|4.4e-125|ats:109787095|K14484 auxin-responsive protein IAA | (RefSeq) LOC109787095; auxin-responsive protein IAA30-like </t>
  </si>
  <si>
    <t xml:space="preserve">K14488|3.0e-09|sita:101776644|K14488 SAUR family protein | (RefSeq) auxin-responsive protein SAUR50 </t>
  </si>
  <si>
    <t>auxin-responsive protein SAUR36-like [Aegilops tauschii subsp. tauschii]</t>
  </si>
  <si>
    <t xml:space="preserve">K14488|1.4e-89|ats:109752685|K14488 SAUR family protein | (RefSeq) LOC109752685; auxin-responsive protein SAUR50-like </t>
  </si>
  <si>
    <t>auxin-responsive protein SAUR50-like [Aegilops tauschii subsp. tauschii]</t>
  </si>
  <si>
    <t xml:space="preserve">K14488|2.2e-13|mus:103994306|K14488 SAUR family protein | (RefSeq) auxin-responsive protein SAUR71-like </t>
  </si>
  <si>
    <t>auxin-responsive protein SAUR71-like [Aegilops tauschii subsp. tauschii]</t>
  </si>
  <si>
    <t xml:space="preserve">K14488|2.3e-09|sita:101776644|K14488 SAUR family protein | (RefSeq) auxin-responsive protein SAUR50 </t>
  </si>
  <si>
    <t>hypothetical protein TRIUR3_20652 [Triticum urartu]</t>
  </si>
  <si>
    <t xml:space="preserve">K14488|2.1e-14|vra:106757509|K14488 SAUR family protein | (RefSeq) uncharacterized protein LOC106757509 </t>
  </si>
  <si>
    <t>translin [Aegilops tauschii subsp. tauschii]</t>
  </si>
  <si>
    <t xml:space="preserve">K14485|3.7e-146|pda:103714767|K14485 transport inhibitor response 1 | (RefSeq) protein TRANSPORT INHIBITOR RESPONSE 1-like </t>
  </si>
  <si>
    <t>transport inhibitor response 1-like protein [Aegilops tauschii subsp. tauschii]</t>
  </si>
  <si>
    <t xml:space="preserve">K14485|2.2e-146|pda:103714767|K14485 transport inhibitor response 1 | (RefSeq) protein TRANSPORT INHIBITOR RESPONSE 1-like </t>
  </si>
  <si>
    <t xml:space="preserve">K13946|1.9e-289|ats:109770155|K13946 auxin influx carrier (AUX1 LAX family) | (RefSeq) LOC109770155; auxin transporter-like protein 2 </t>
  </si>
  <si>
    <t xml:space="preserve">K14484|6.4e-107|ats:109759189|K14484 auxin-responsive protein IAA | (RefSeq) LOC109759189; auxin-responsive protein IAA2-like </t>
  </si>
  <si>
    <t xml:space="preserve">K14484|2.9e-123|ats:109786394|K14484 auxin-responsive protein IAA | (RefSeq) LOC109786394; auxin-responsive protein IAA13-like </t>
  </si>
  <si>
    <t xml:space="preserve">K14484|7.1e-151|ats:109777209|K14484 auxin-responsive protein IAA | (RefSeq) LOC109777209; auxin-responsive protein IAA18-like isoform X1 </t>
  </si>
  <si>
    <t xml:space="preserve">K14484|4.8e-100|ats:109739173|K14484 auxin-responsive protein IAA | (RefSeq) LOC109739173; auxin-responsive protein IAA1-like </t>
  </si>
  <si>
    <t xml:space="preserve">K14486|1.6e-12|aly:9329137|K14486 auxin response factor | (RefSeq) auxin response factor 5 isoform X1 </t>
  </si>
  <si>
    <t xml:space="preserve">K14484|1.1e-104|ats:109739769|K14484 auxin-responsive protein IAA | (RefSeq) LOC109739769; auxin-responsive protein IAA15-like </t>
  </si>
  <si>
    <t xml:space="preserve">K14484|6.3e-100|ats:109759189|K14484 auxin-responsive protein IAA | (RefSeq) LOC109759189; auxin-responsive protein IAA2-like </t>
  </si>
  <si>
    <t xml:space="preserve">K14484|8.3e-101|ats:109787093|K14484 auxin-responsive protein IAA | (RefSeq) LOC109787093; auxin-responsive protein IAA31-like </t>
  </si>
  <si>
    <t>auxin-responsive protein IAA31-like [Aegilops tauschii subsp. tauschii]</t>
  </si>
  <si>
    <t xml:space="preserve">K14484|1.2e-116|ats:109786394|K14484 auxin-responsive protein IAA | (RefSeq) LOC109786394; auxin-responsive protein IAA13-like </t>
  </si>
  <si>
    <t>IAA1 protein [Hordeum vulgare]</t>
  </si>
  <si>
    <t xml:space="preserve">K14484|1.3e-121|ats:109787095|K14484 auxin-responsive protein IAA | (RefSeq) LOC109787095; auxin-responsive protein IAA30-like </t>
  </si>
  <si>
    <t xml:space="preserve">K14484|3.0e-169|ats:109744737|K14484 auxin-responsive protein IAA | (RefSeq) LOC109744737; auxin-responsive protein IAA6-like isoform X1 </t>
  </si>
  <si>
    <t xml:space="preserve">K14487|0.0e+00|ats:109739196|K14487 auxin responsive GH3 gene family | (RefSeq) LOC109739196; probable indole-3-acetic acid-amido synthetase GH3.8 </t>
  </si>
  <si>
    <t xml:space="preserve">K14487|0.0e+00|ats:109774229|K14487 auxin responsive GH3 gene family | (RefSeq) LOC109774229; probable indole-3-acetic acid-amido synthetase GH3.11 </t>
  </si>
  <si>
    <t>probable indole-3-acetic acid-amido synthetase GH3.11 [Aegilops tauschii subsp. tauschii]</t>
  </si>
  <si>
    <t xml:space="preserve">K14488|1.5e-81|ats:109752685|K14488 SAUR family protein | (RefSeq) LOC109752685; auxin-responsive protein SAUR50-like </t>
  </si>
  <si>
    <t>DEGs mapped to the IAA signal transduction pathway</t>
    <phoneticPr fontId="1" type="noConversion"/>
  </si>
  <si>
    <t xml:space="preserve">K14493|4.2e-43|smo:SELMODRAFT_450797|K14493 gibberellin receptor GID1 [EC:3.-.-.-] | (RefSeq) GID1b-1; hypothetical protein </t>
  </si>
  <si>
    <t>probable carboxylesterase 15 [Aegilops tauschii subsp. tauschii]</t>
  </si>
  <si>
    <t xml:space="preserve">K14494|3.7e-59|pop:7475521|K14494 DELLA protein | (RefSeq) DELLA protein GAIP </t>
  </si>
  <si>
    <t>protein SCARECROW 1-like [Aegilops tauschii subsp. tauschii]</t>
  </si>
  <si>
    <t xml:space="preserve">K14494|4.1e-56|bna:106426289|K14494 DELLA protein | (RefSeq) DELLA protein RGL1 </t>
  </si>
  <si>
    <t>scarecrow-like protein 21 [Aegilops tauschii subsp. tauschii]</t>
  </si>
  <si>
    <t xml:space="preserve">K14494|3.8e-55|jcu:105638582|K14494 DELLA protein | (RefSeq) DELLA protein GAI </t>
  </si>
  <si>
    <t>scarecrow-like protein 23 isoform X1 [Aegilops tauschii subsp. tauschii]</t>
  </si>
  <si>
    <t xml:space="preserve">K14494|1.2e-51|adu:107481054|K14494 DELLA protein | (RefSeq) DELLA protein GAI </t>
  </si>
  <si>
    <t>scarecrow-like protein 9 [Aegilops tauschii subsp. tauschii]</t>
  </si>
  <si>
    <t xml:space="preserve">K16189|3.2e-195|ats:109775123|K16189 phytochrome-interacting factor 4 | (RefSeq) LOC109775123; transcription factor PIF4-like </t>
  </si>
  <si>
    <t>transcription factor PIF4-like [Aegilops tauschii subsp. tauschii]</t>
  </si>
  <si>
    <t xml:space="preserve">K16189|3.3e-07|mus:103989881|K16189 phytochrome-interacting factor 4 | (RefSeq) transcription factor PIF1-like isoform X1 </t>
  </si>
  <si>
    <t>uncharacterized protein LOC109733912 [Aegilops tauschii subsp. tauschii]</t>
  </si>
  <si>
    <t xml:space="preserve">K14493|4.2e-43|smo:SELMODRAFT_271143|K14493 gibberellin receptor GID1 [EC:3.-.-.-] | (RefSeq) GID1a-2; hypothetical protein </t>
  </si>
  <si>
    <t xml:space="preserve">K14493|2.5e-62|smo:SELMODRAFT_271143|K14493 gibberellin receptor GID1 [EC:3.-.-.-] | (RefSeq) GID1a-2; hypothetical protein </t>
  </si>
  <si>
    <t xml:space="preserve">K14494|2.4e-31|pavi:110759924|K14494 DELLA protein | (RefSeq) DELLA protein DWARF8-like isoform X1 </t>
  </si>
  <si>
    <t xml:space="preserve">K14494|3.0e-50|adu:107481054|K14494 DELLA protein | (RefSeq) DELLA protein GAI </t>
  </si>
  <si>
    <t xml:space="preserve">K14494|3.9e-42|pop:18099385|K14494 DELLA protein | (RefSeq) DELLA protein GAI </t>
  </si>
  <si>
    <t xml:space="preserve">K14494|6.5e-60|qsu:111997883|K14494 DELLA protein | (RefSeq) DELLA protein GAI-like </t>
  </si>
  <si>
    <t xml:space="preserve">K14494|3.2e-59|pavi:110759924|K14494 DELLA protein | (RefSeq) DELLA protein DWARF8-like isoform X1 </t>
  </si>
  <si>
    <t xml:space="preserve">K14494|5.8e-51|adu:107481054|K14494 DELLA protein | (RefSeq) DELLA protein GAI </t>
  </si>
  <si>
    <t xml:space="preserve">K14494|7.1e-62|adu:107481054|K14494 DELLA protein | (RefSeq) DELLA protein GAI </t>
  </si>
  <si>
    <t xml:space="preserve">K16189|2.0e-157|ats:109775123|K16189 phytochrome-interacting factor 4 | (RefSeq) LOC109775123; transcription factor PIF4-like </t>
  </si>
  <si>
    <t xml:space="preserve">K14493|1.8e-31|smo:SELMODRAFT_450797|K14493 gibberellin receptor GID1 [EC:3.-.-.-] | (RefSeq) GID1b-1; hypothetical protein </t>
  </si>
  <si>
    <t xml:space="preserve">K14493|1.9e-57|smo:SELMODRAFT_271143|K14493 gibberellin receptor GID1 [EC:3.-.-.-] | (RefSeq) GID1a-2; hypothetical protein </t>
  </si>
  <si>
    <t>probable carboxylesterase 18 [Aegilops tauschii subsp. tauschii]</t>
  </si>
  <si>
    <t xml:space="preserve">K14493|2.7e-42|smo:SELMODRAFT_418575|K14493 gibberellin receptor GID1 [EC:3.-.-.-] | (RefSeq) GID1a-1; hypothetical protein </t>
  </si>
  <si>
    <t xml:space="preserve">K14493|4.5e-45|smo:SELMODRAFT_450797|K14493 gibberellin receptor GID1 [EC:3.-.-.-] | (RefSeq) GID1b-1; hypothetical protein </t>
  </si>
  <si>
    <t xml:space="preserve">K14493|2.5e-59|mus:103987951|K14493 gibberellin receptor GID1 [EC:3.-.-.-] | (RefSeq) gibberellin receptor GID1C-like </t>
  </si>
  <si>
    <t xml:space="preserve">K14493|1.5e-59|mus:103987951|K14493 gibberellin receptor GID1 [EC:3.-.-.-] | (RefSeq) gibberellin receptor GID1C-like </t>
  </si>
  <si>
    <t xml:space="preserve">K14493|1.7e-55|smo:SELMODRAFT_418575|K14493 gibberellin receptor GID1 [EC:3.-.-.-] | (RefSeq) GID1a-1; hypothetical protein </t>
  </si>
  <si>
    <t xml:space="preserve">K14493|6.2e-37|soe:110799916|K14493 gibberellin receptor GID1 [EC:3.-.-.-] | (RefSeq) gibberellin receptor GID1B-like </t>
  </si>
  <si>
    <t xml:space="preserve">K14493|1.5e-62|smo:SELMODRAFT_418575|K14493 gibberellin receptor GID1 [EC:3.-.-.-] | (RefSeq) GID1a-1; hypothetical protein </t>
  </si>
  <si>
    <t>hypothetical protein D1007_04846 [Hordeum vulgare]</t>
  </si>
  <si>
    <t xml:space="preserve">K14493|4.0e-27|ini:109160637|K14493 gibberellin receptor GID1 [EC:3.-.-.-] | (RefSeq) gibberellin receptor GID1B-like </t>
  </si>
  <si>
    <t>probable carboxylesterase 16 [Aegilops tauschii subsp. tauschii]</t>
  </si>
  <si>
    <t xml:space="preserve">K14494|2.3e-19|pop:18106830|K14494 DELLA protein | (RefSeq) uncharacterized protein LOC18106830 </t>
  </si>
  <si>
    <t xml:space="preserve">K14494|1.5e-33|qsu:111997883|K14494 DELLA protein | (RefSeq) DELLA protein GAI-like </t>
  </si>
  <si>
    <t>scarecrow-like protein 8 [Aegilops tauschii subsp. tauschii]</t>
  </si>
  <si>
    <t xml:space="preserve">K14494|7.9e-35|qsu:111997883|K14494 DELLA protein | (RefSeq) DELLA protein GAI-like </t>
  </si>
  <si>
    <t xml:space="preserve">K14494|2.2e-60|bna:106426289|K14494 DELLA protein | (RefSeq) DELLA protein RGL1 </t>
  </si>
  <si>
    <t>chitin-inducible gibberellin-responsive protein 1 [Aegilops tauschii subsp. tauschii]</t>
  </si>
  <si>
    <t xml:space="preserve">K14494|1.7e-48|sind:105156231|K14494 DELLA protein | (RefSeq) DELLA protein GAI1 </t>
  </si>
  <si>
    <t xml:space="preserve">K14494|4.0e-51|ath:AT3G03450|K14494 DELLA protein | (RefSeq) RGL2; RGA-like 2 </t>
  </si>
  <si>
    <t xml:space="preserve">K16189|2.2e-164|ats:109775123|K16189 phytochrome-interacting factor 4 | (RefSeq) LOC109775123; transcription factor PIF4-like </t>
  </si>
  <si>
    <t xml:space="preserve">K16189|2.0e-07|ats:109775123|K16189 phytochrome-interacting factor 4 | (RefSeq) LOC109775123; transcription factor PIF4-like </t>
  </si>
  <si>
    <t>DEGs mapped to the gibberellin signal transduction pathway</t>
    <phoneticPr fontId="1" type="noConversion"/>
  </si>
  <si>
    <t xml:space="preserve">K14490|1.4e-69|ats:109782607|K14490 histidine-containing phosphotransfer peotein | (RefSeq) LOC109782607; pseudo histidine-containing phosphotransfer protein 1-like isoform X1 </t>
  </si>
  <si>
    <t>Histidine-containing phosphotransfer protein 4 [Triticum urartu]</t>
  </si>
  <si>
    <t xml:space="preserve">K14490|9.7e-80|ats:109782607|K14490 histidine-containing phosphotransfer peotein | (RefSeq) LOC109782607; pseudo histidine-containing phosphotransfer protein 1-like isoform X1 </t>
  </si>
  <si>
    <t>pseudo histidine-containing phosphotransfer protein 1-like isoform X1 [Aegilops tauschii subsp. tauschii]</t>
  </si>
  <si>
    <t xml:space="preserve">K14490|2.9e-70|ats:109782607|K14490 histidine-containing phosphotransfer peotein | (RefSeq) LOC109782607; pseudo histidine-containing phosphotransfer protein 1-like isoform X1 </t>
  </si>
  <si>
    <t xml:space="preserve">K14491|1.3e-10|pop:7477193|K14491 two-component response regulator ARR-B family | (RefSeq) two-component response regulator ARR2 isoform X1 </t>
  </si>
  <si>
    <t xml:space="preserve">K14491|3.2e-09|cic:CICLE_v10007648mg|K14491 two-component response regulator ARR-B family | (RefSeq) hypothetical protein </t>
  </si>
  <si>
    <t>uncharacterized protein LOC109750710 isoform X1 [Aegilops tauschii subsp. tauschii]</t>
  </si>
  <si>
    <t xml:space="preserve">K14491|2.6e-11|cic:CICLE_v10007648mg|K14491 two-component response regulator ARR-B family | (RefSeq) hypothetical protein </t>
  </si>
  <si>
    <t xml:space="preserve">K14491|3.9e-11|pop:7477193|K14491 two-component response regulator ARR-B family | (RefSeq) two-component response regulator ARR2 isoform X1 </t>
  </si>
  <si>
    <t xml:space="preserve">K14491|5.4e-09|cic:CICLE_v10007648mg|K14491 two-component response regulator ARR-B family | (RefSeq) hypothetical protein </t>
  </si>
  <si>
    <t xml:space="preserve">K14491|4.6e-12|cic:CICLE_v10007648mg|K14491 two-component response regulator ARR-B family | (RefSeq) hypothetical protein </t>
  </si>
  <si>
    <t>myb family transcription factor EFM-like [Aegilops tauschii subsp. tauschii]</t>
  </si>
  <si>
    <t xml:space="preserve">K14491|4.8e-11|dzi:111302904|K14491 two-component response regulator ARR-B family | (RefSeq) two-component response regulator ORR24-like </t>
  </si>
  <si>
    <t xml:space="preserve">K14491|8.6e-07|thj:104809797|K14491 two-component response regulator ARR-B family | (RefSeq) two-component response regulator ARR11-like isoform X1 </t>
  </si>
  <si>
    <t>probable transcription factor RL9 [Aegilops tauschii subsp. tauschii]</t>
  </si>
  <si>
    <t xml:space="preserve">K14492|9.0e-88|ats:109779196|K14492 two-component response regulator ARR-A family | (RefSeq) LOC109779196; two-component response regulator ORR4-like </t>
  </si>
  <si>
    <t xml:space="preserve">K14492|2.0e-107|ats:109779196|K14492 two-component response regulator ARR-A family | (RefSeq) LOC109779196; two-component response regulator ORR4-like </t>
  </si>
  <si>
    <t>two-component response regulator ORR4-like [Aegilops tauschii subsp. tauschii]</t>
  </si>
  <si>
    <t xml:space="preserve">K14492|9.0e-119|ats:109736741|K14492 two-component response regulator ARR-A family | (RefSeq) LOC109736741; two-component response regulator ORR1-like </t>
  </si>
  <si>
    <t>two-component response regulator ORR1-like [Aegilops tauschii subsp. tauschii]</t>
  </si>
  <si>
    <t xml:space="preserve">K14492|1.7e-107|ats:109745723|K14492 two-component response regulator ARR-A family | (RefSeq) LOC109745723; two-component response regulator ORR9-like </t>
  </si>
  <si>
    <t>two-component response regulator ORR9-like [Aegilops tauschii subsp. tauschii]</t>
  </si>
  <si>
    <t xml:space="preserve">K14492|1.4e-109|ats:109745723|K14492 two-component response regulator ARR-A family | (RefSeq) LOC109745723; two-component response regulator ORR9-like </t>
  </si>
  <si>
    <t xml:space="preserve">K14490|3.6e-82|ats:109773082|K14490 histidine-containing phosphotransfer peotein | (RefSeq) LOC109773082; pseudo histidine-containing phosphotransfer protein 5 </t>
  </si>
  <si>
    <t>pseudo histidine-containing phosphotransfer protein 5 [Aegilops tauschii subsp. tauschii]</t>
  </si>
  <si>
    <t xml:space="preserve">K14491|4.6e-12|ghi:107906918|K14491 two-component response regulator ARR-B family | (RefSeq) two-component response regulator ORR24-like </t>
  </si>
  <si>
    <t xml:space="preserve">K14491|7.7e-11|pop:7477193|K14491 two-component response regulator ARR-B family | (RefSeq) two-component response regulator ARR2 isoform X1 </t>
  </si>
  <si>
    <t xml:space="preserve">K14491|8.2e-11|dzi:111302904|K14491 two-component response regulator ARR-B family | (RefSeq) two-component response regulator ORR24-like </t>
  </si>
  <si>
    <t xml:space="preserve">K14491|1.6e-10|nau:109239366|K14491 two-component response regulator ARR-B family | (RefSeq) two-component response regulator ORR24-like isoform X1 </t>
  </si>
  <si>
    <t>MYB-related protein [Triticum aestivum]</t>
  </si>
  <si>
    <t xml:space="preserve">K14491|2.8e-10|nau:109239366|K14491 two-component response regulator ARR-B family | (RefSeq) two-component response regulator ORR24-like isoform X1 </t>
  </si>
  <si>
    <t xml:space="preserve">K14491|3.5e-11|ghi:107906918|K14491 two-component response regulator ARR-B family | (RefSeq) two-component response regulator ORR24-like </t>
  </si>
  <si>
    <t>myb family transcription factor EFM [Aegilops tauschii subsp. tauschii]</t>
  </si>
  <si>
    <t xml:space="preserve">K14491|6.9e-09|ath:AT3G62670|K14491 two-component response regulator ARR-B family | (RefSeq) RR20; two-component response regulator </t>
  </si>
  <si>
    <t xml:space="preserve">K14491|1.9e-09|sbi:8070681|K14491 two-component response regulator ARR-B family | (RefSeq) two-component response regulator ORR24 </t>
  </si>
  <si>
    <t xml:space="preserve">K14491|8.1e-19|cic:CICLE_v10007648mg|K14491 two-component response regulator ARR-B family | (RefSeq) hypothetical protein </t>
  </si>
  <si>
    <t>LUX-A [Triticum aestivum]</t>
  </si>
  <si>
    <t xml:space="preserve">K14492|3.6e-86|ats:109746053|K14492 two-component response regulator ARR-A family | (RefSeq) LOC109746053; two-component response regulator ORR6-like </t>
  </si>
  <si>
    <t>Two-component response regulator ARR9 [Triticum urartu]</t>
  </si>
  <si>
    <t xml:space="preserve">K14492|6.3e-83|ats:109746053|K14492 two-component response regulator ARR-A family | (RefSeq) LOC109746053; two-component response regulator ORR6-like </t>
  </si>
  <si>
    <t>two-component response regulator ORR6-like [Aegilops tauschii subsp. tauschii]</t>
  </si>
  <si>
    <t xml:space="preserve">K14492|5.6e-87|ats:109746053|K14492 two-component response regulator ARR-A family | (RefSeq) LOC109746053; two-component response regulator ORR6-like </t>
  </si>
  <si>
    <t xml:space="preserve">K14492|2.5e-103|ats:109745723|K14492 two-component response regulator ARR-A family | (RefSeq) LOC109745723; two-component response regulator ORR9-like </t>
  </si>
  <si>
    <t>Two-component response regulator ARR8 [Triticum urartu]</t>
  </si>
  <si>
    <t>DEGs mapped to the cytokinin signal transduction pathway</t>
    <phoneticPr fontId="1" type="noConversion"/>
  </si>
  <si>
    <t>hypothetical protein TRIUR3_20652 [Triticum urartu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1960</xdr:colOff>
      <xdr:row>1</xdr:row>
      <xdr:rowOff>166785</xdr:rowOff>
    </xdr:from>
    <xdr:to>
      <xdr:col>0</xdr:col>
      <xdr:colOff>608191</xdr:colOff>
      <xdr:row>8</xdr:row>
      <xdr:rowOff>1524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FF94A61-3FA1-49E8-9639-746A0E6E7E8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17928"/>
        <a:stretch/>
      </xdr:blipFill>
      <xdr:spPr>
        <a:xfrm rot="16200000">
          <a:off x="7630298" y="689887"/>
          <a:ext cx="1212435" cy="1662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23119-9FA8-4D4C-BC76-AEAD0DD36035}">
  <dimension ref="B1:M37"/>
  <sheetViews>
    <sheetView topLeftCell="J1" workbookViewId="0">
      <selection activeCell="M14" sqref="M14"/>
    </sheetView>
  </sheetViews>
  <sheetFormatPr defaultRowHeight="14.25" x14ac:dyDescent="0.2"/>
  <cols>
    <col min="9" max="9" width="19.5" customWidth="1"/>
    <col min="10" max="12" width="20.125" customWidth="1"/>
    <col min="13" max="13" width="67.875" customWidth="1"/>
  </cols>
  <sheetData>
    <row r="1" spans="2:13" x14ac:dyDescent="0.2">
      <c r="J1" s="9" t="s">
        <v>210</v>
      </c>
      <c r="K1" s="9"/>
      <c r="L1" s="9"/>
      <c r="M1" s="9"/>
    </row>
    <row r="2" spans="2:13" x14ac:dyDescent="0.2">
      <c r="C2" s="5" t="s">
        <v>156</v>
      </c>
      <c r="D2" s="5" t="s">
        <v>145</v>
      </c>
      <c r="E2" s="5" t="s">
        <v>147</v>
      </c>
      <c r="F2" s="5" t="s">
        <v>148</v>
      </c>
      <c r="J2" s="6" t="s">
        <v>156</v>
      </c>
      <c r="K2" s="6" t="s">
        <v>158</v>
      </c>
      <c r="L2" s="6" t="s">
        <v>159</v>
      </c>
      <c r="M2" s="6" t="s">
        <v>157</v>
      </c>
    </row>
    <row r="3" spans="2:13" x14ac:dyDescent="0.2">
      <c r="B3" s="3">
        <v>3</v>
      </c>
      <c r="C3" s="4" t="s">
        <v>27</v>
      </c>
      <c r="D3">
        <v>3.465678612</v>
      </c>
      <c r="E3">
        <v>0</v>
      </c>
      <c r="F3">
        <v>0</v>
      </c>
      <c r="H3" s="2" t="s">
        <v>146</v>
      </c>
      <c r="I3" s="4" t="s">
        <v>27</v>
      </c>
      <c r="J3" s="7" t="s">
        <v>122</v>
      </c>
      <c r="K3" s="8" t="s">
        <v>160</v>
      </c>
      <c r="L3" s="8" t="s">
        <v>161</v>
      </c>
      <c r="M3" s="7" t="s">
        <v>162</v>
      </c>
    </row>
    <row r="4" spans="2:13" x14ac:dyDescent="0.2">
      <c r="B4" s="3"/>
      <c r="C4" s="4" t="s">
        <v>34</v>
      </c>
      <c r="D4" s="1">
        <v>1.3105975430000001</v>
      </c>
      <c r="E4">
        <v>1.1163457817389399</v>
      </c>
      <c r="F4">
        <v>1.21825752797708</v>
      </c>
      <c r="I4" s="4" t="s">
        <v>34</v>
      </c>
      <c r="J4" s="8" t="s">
        <v>58</v>
      </c>
      <c r="K4" s="8" t="s">
        <v>163</v>
      </c>
      <c r="L4" s="8" t="s">
        <v>161</v>
      </c>
      <c r="M4" s="7" t="s">
        <v>164</v>
      </c>
    </row>
    <row r="5" spans="2:13" x14ac:dyDescent="0.2">
      <c r="B5" s="3"/>
      <c r="C5" s="4" t="s">
        <v>36</v>
      </c>
      <c r="D5">
        <v>1.130426103</v>
      </c>
      <c r="E5">
        <v>0</v>
      </c>
      <c r="F5">
        <v>0</v>
      </c>
      <c r="I5" s="4" t="s">
        <v>36</v>
      </c>
      <c r="J5" s="8" t="s">
        <v>45</v>
      </c>
      <c r="K5" s="8" t="s">
        <v>165</v>
      </c>
      <c r="L5" s="8" t="s">
        <v>161</v>
      </c>
      <c r="M5" s="7" t="s">
        <v>166</v>
      </c>
    </row>
    <row r="6" spans="2:13" x14ac:dyDescent="0.2">
      <c r="B6" s="3">
        <v>0</v>
      </c>
      <c r="C6" s="4" t="s">
        <v>39</v>
      </c>
      <c r="D6">
        <v>1.3865372469999999</v>
      </c>
      <c r="E6">
        <v>0</v>
      </c>
      <c r="F6">
        <v>0</v>
      </c>
      <c r="I6" s="4" t="s">
        <v>39</v>
      </c>
      <c r="J6" s="8" t="s">
        <v>44</v>
      </c>
      <c r="K6" s="8" t="s">
        <v>167</v>
      </c>
      <c r="L6" s="8" t="s">
        <v>161</v>
      </c>
      <c r="M6" s="7" t="s">
        <v>168</v>
      </c>
    </row>
    <row r="7" spans="2:13" x14ac:dyDescent="0.2">
      <c r="C7" s="4" t="s">
        <v>40</v>
      </c>
      <c r="D7">
        <v>1.0566800510000001</v>
      </c>
      <c r="E7">
        <v>0</v>
      </c>
      <c r="F7">
        <v>0</v>
      </c>
      <c r="I7" s="4" t="s">
        <v>40</v>
      </c>
      <c r="J7" s="8" t="s">
        <v>79</v>
      </c>
      <c r="K7" s="8" t="s">
        <v>169</v>
      </c>
      <c r="L7" s="8" t="s">
        <v>161</v>
      </c>
      <c r="M7" s="7" t="s">
        <v>170</v>
      </c>
    </row>
    <row r="8" spans="2:13" x14ac:dyDescent="0.2">
      <c r="B8" s="3"/>
      <c r="C8" s="4" t="s">
        <v>42</v>
      </c>
      <c r="D8">
        <v>1.394071429</v>
      </c>
      <c r="E8">
        <v>0</v>
      </c>
      <c r="F8">
        <v>0</v>
      </c>
      <c r="I8" s="4" t="s">
        <v>42</v>
      </c>
      <c r="J8" s="8" t="s">
        <v>66</v>
      </c>
      <c r="K8" s="8" t="s">
        <v>171</v>
      </c>
      <c r="L8" s="8" t="s">
        <v>172</v>
      </c>
      <c r="M8" s="7" t="s">
        <v>173</v>
      </c>
    </row>
    <row r="9" spans="2:13" x14ac:dyDescent="0.2">
      <c r="B9" s="3">
        <v>-3</v>
      </c>
      <c r="C9" s="4" t="s">
        <v>44</v>
      </c>
      <c r="D9">
        <v>1.6121858630000001</v>
      </c>
      <c r="E9">
        <v>0</v>
      </c>
      <c r="F9">
        <v>1.08628547831338</v>
      </c>
      <c r="I9" s="4" t="s">
        <v>44</v>
      </c>
      <c r="J9" s="8" t="s">
        <v>39</v>
      </c>
      <c r="K9" s="8" t="s">
        <v>174</v>
      </c>
      <c r="L9" s="8" t="s">
        <v>161</v>
      </c>
      <c r="M9" s="7" t="s">
        <v>175</v>
      </c>
    </row>
    <row r="10" spans="2:13" x14ac:dyDescent="0.2">
      <c r="B10" s="3"/>
      <c r="C10" s="4" t="s">
        <v>45</v>
      </c>
      <c r="D10">
        <v>1.8991486740000001</v>
      </c>
      <c r="E10">
        <v>0</v>
      </c>
      <c r="F10">
        <v>1.02659379341666</v>
      </c>
      <c r="I10" s="4" t="s">
        <v>45</v>
      </c>
      <c r="J10" s="8" t="s">
        <v>54</v>
      </c>
      <c r="K10" s="8" t="s">
        <v>176</v>
      </c>
      <c r="L10" s="8" t="s">
        <v>161</v>
      </c>
      <c r="M10" s="7" t="s">
        <v>177</v>
      </c>
    </row>
    <row r="11" spans="2:13" x14ac:dyDescent="0.2">
      <c r="B11" s="3"/>
      <c r="C11" s="4" t="s">
        <v>47</v>
      </c>
      <c r="D11">
        <v>1.6681626949999999</v>
      </c>
      <c r="E11">
        <v>0</v>
      </c>
      <c r="F11">
        <v>0</v>
      </c>
      <c r="I11" s="4" t="s">
        <v>47</v>
      </c>
      <c r="J11" s="8" t="s">
        <v>124</v>
      </c>
      <c r="K11" s="8" t="s">
        <v>178</v>
      </c>
      <c r="L11" s="8" t="s">
        <v>161</v>
      </c>
      <c r="M11" s="7" t="s">
        <v>179</v>
      </c>
    </row>
    <row r="12" spans="2:13" x14ac:dyDescent="0.2">
      <c r="C12" s="4" t="s">
        <v>54</v>
      </c>
      <c r="D12">
        <v>2.6955021939999999</v>
      </c>
      <c r="E12">
        <v>0</v>
      </c>
      <c r="F12">
        <v>1.4332471945126499</v>
      </c>
      <c r="I12" s="4" t="s">
        <v>54</v>
      </c>
      <c r="J12" s="8" t="s">
        <v>106</v>
      </c>
      <c r="K12" s="8" t="s">
        <v>180</v>
      </c>
      <c r="L12" s="8" t="s">
        <v>161</v>
      </c>
      <c r="M12" s="7" t="s">
        <v>181</v>
      </c>
    </row>
    <row r="13" spans="2:13" x14ac:dyDescent="0.2">
      <c r="C13" s="4" t="s">
        <v>58</v>
      </c>
      <c r="D13" s="1">
        <v>1.70431204</v>
      </c>
      <c r="E13">
        <v>0</v>
      </c>
      <c r="F13">
        <v>1.5366593953437999</v>
      </c>
      <c r="I13" s="4" t="s">
        <v>58</v>
      </c>
      <c r="J13" s="8" t="s">
        <v>126</v>
      </c>
      <c r="K13" s="8" t="s">
        <v>182</v>
      </c>
      <c r="L13" s="8" t="s">
        <v>161</v>
      </c>
      <c r="M13" s="7" t="s">
        <v>183</v>
      </c>
    </row>
    <row r="14" spans="2:13" x14ac:dyDescent="0.2">
      <c r="C14" s="4" t="s">
        <v>65</v>
      </c>
      <c r="D14">
        <v>2.1431776070000002</v>
      </c>
      <c r="E14">
        <v>0</v>
      </c>
      <c r="F14">
        <v>1.4701483904897299</v>
      </c>
      <c r="I14" s="4" t="s">
        <v>65</v>
      </c>
      <c r="J14" s="8" t="s">
        <v>112</v>
      </c>
      <c r="K14" s="8" t="s">
        <v>184</v>
      </c>
      <c r="L14" s="8" t="s">
        <v>161</v>
      </c>
      <c r="M14" s="7" t="s">
        <v>185</v>
      </c>
    </row>
    <row r="15" spans="2:13" x14ac:dyDescent="0.2">
      <c r="C15" s="4" t="s">
        <v>79</v>
      </c>
      <c r="D15">
        <v>2.184237038</v>
      </c>
      <c r="E15">
        <v>0</v>
      </c>
      <c r="F15">
        <v>0</v>
      </c>
      <c r="I15" s="4" t="s">
        <v>79</v>
      </c>
      <c r="J15" s="8" t="s">
        <v>40</v>
      </c>
      <c r="K15" s="8" t="s">
        <v>186</v>
      </c>
      <c r="L15" s="8" t="s">
        <v>161</v>
      </c>
      <c r="M15" s="7" t="s">
        <v>187</v>
      </c>
    </row>
    <row r="16" spans="2:13" x14ac:dyDescent="0.2">
      <c r="H16" s="2" t="s">
        <v>149</v>
      </c>
      <c r="J16" s="8" t="s">
        <v>36</v>
      </c>
      <c r="K16" s="8" t="s">
        <v>188</v>
      </c>
      <c r="L16" s="8" t="s">
        <v>161</v>
      </c>
      <c r="M16" s="7" t="s">
        <v>189</v>
      </c>
    </row>
    <row r="17" spans="3:13" x14ac:dyDescent="0.2">
      <c r="C17" s="4" t="s">
        <v>97</v>
      </c>
      <c r="D17">
        <v>0</v>
      </c>
      <c r="E17">
        <v>1.17671615086216</v>
      </c>
      <c r="F17">
        <v>0</v>
      </c>
      <c r="I17" s="4" t="s">
        <v>155</v>
      </c>
      <c r="J17" s="8" t="s">
        <v>17</v>
      </c>
      <c r="K17" s="8" t="s">
        <v>190</v>
      </c>
      <c r="L17" s="8" t="s">
        <v>161</v>
      </c>
      <c r="M17" s="7" t="s">
        <v>189</v>
      </c>
    </row>
    <row r="18" spans="3:13" x14ac:dyDescent="0.2">
      <c r="C18" t="s">
        <v>105</v>
      </c>
      <c r="D18">
        <v>0</v>
      </c>
      <c r="E18">
        <v>0</v>
      </c>
      <c r="F18">
        <v>1.1148846509060599</v>
      </c>
      <c r="I18" t="s">
        <v>105</v>
      </c>
      <c r="J18" s="8" t="s">
        <v>27</v>
      </c>
      <c r="K18" s="8" t="s">
        <v>191</v>
      </c>
      <c r="L18" s="8" t="s">
        <v>161</v>
      </c>
      <c r="M18" s="7" t="s">
        <v>192</v>
      </c>
    </row>
    <row r="19" spans="3:13" x14ac:dyDescent="0.2">
      <c r="C19" t="s">
        <v>122</v>
      </c>
      <c r="D19">
        <v>0</v>
      </c>
      <c r="E19">
        <v>0</v>
      </c>
      <c r="F19">
        <v>1.40915119176378</v>
      </c>
      <c r="I19" t="s">
        <v>122</v>
      </c>
      <c r="J19" s="8" t="s">
        <v>34</v>
      </c>
      <c r="K19" s="8" t="s">
        <v>193</v>
      </c>
      <c r="L19" s="8" t="s">
        <v>161</v>
      </c>
      <c r="M19" s="7" t="s">
        <v>189</v>
      </c>
    </row>
    <row r="20" spans="3:13" x14ac:dyDescent="0.2">
      <c r="C20" t="s">
        <v>137</v>
      </c>
      <c r="D20">
        <v>0</v>
      </c>
      <c r="E20">
        <v>0</v>
      </c>
      <c r="F20">
        <v>1.8579357125729099</v>
      </c>
      <c r="I20" t="s">
        <v>137</v>
      </c>
      <c r="J20" s="8" t="s">
        <v>42</v>
      </c>
      <c r="K20" s="8" t="s">
        <v>194</v>
      </c>
      <c r="L20" s="8" t="s">
        <v>161</v>
      </c>
      <c r="M20" s="7" t="s">
        <v>189</v>
      </c>
    </row>
    <row r="21" spans="3:13" x14ac:dyDescent="0.2">
      <c r="C21" t="s">
        <v>97</v>
      </c>
      <c r="D21">
        <v>0</v>
      </c>
      <c r="E21">
        <v>0</v>
      </c>
      <c r="F21">
        <v>1.99277531177745</v>
      </c>
      <c r="I21" t="s">
        <v>97</v>
      </c>
      <c r="J21" s="8" t="s">
        <v>47</v>
      </c>
      <c r="K21" s="8" t="s">
        <v>195</v>
      </c>
      <c r="L21" s="8" t="s">
        <v>161</v>
      </c>
      <c r="M21" s="7" t="s">
        <v>196</v>
      </c>
    </row>
    <row r="22" spans="3:13" x14ac:dyDescent="0.2">
      <c r="C22" t="s">
        <v>139</v>
      </c>
      <c r="D22">
        <v>0</v>
      </c>
      <c r="E22">
        <v>0</v>
      </c>
      <c r="F22">
        <v>1.23500361072864</v>
      </c>
      <c r="I22" t="s">
        <v>139</v>
      </c>
      <c r="J22" s="8" t="s">
        <v>65</v>
      </c>
      <c r="K22" s="8" t="s">
        <v>197</v>
      </c>
      <c r="L22" s="8" t="s">
        <v>161</v>
      </c>
      <c r="M22" s="7" t="s">
        <v>170</v>
      </c>
    </row>
    <row r="23" spans="3:13" x14ac:dyDescent="0.2">
      <c r="C23" s="4" t="s">
        <v>4</v>
      </c>
      <c r="D23" s="1">
        <v>1.2277358819999999</v>
      </c>
      <c r="E23">
        <v>0</v>
      </c>
      <c r="F23">
        <v>2.4063615295995802</v>
      </c>
      <c r="I23" s="4" t="s">
        <v>4</v>
      </c>
      <c r="J23" s="8" t="s">
        <v>155</v>
      </c>
      <c r="K23" s="8" t="s">
        <v>198</v>
      </c>
      <c r="L23" s="8" t="s">
        <v>161</v>
      </c>
      <c r="M23" s="7" t="s">
        <v>162</v>
      </c>
    </row>
    <row r="24" spans="3:13" x14ac:dyDescent="0.2">
      <c r="C24" s="4" t="s">
        <v>17</v>
      </c>
      <c r="D24" s="1">
        <v>-1.095831912</v>
      </c>
      <c r="E24">
        <v>-1.09420798472405</v>
      </c>
      <c r="F24" s="1">
        <v>0</v>
      </c>
      <c r="I24" s="4" t="s">
        <v>17</v>
      </c>
      <c r="J24" s="7" t="s">
        <v>105</v>
      </c>
      <c r="K24" s="8" t="s">
        <v>199</v>
      </c>
      <c r="L24" s="8" t="s">
        <v>161</v>
      </c>
      <c r="M24" s="7" t="s">
        <v>200</v>
      </c>
    </row>
    <row r="25" spans="3:13" x14ac:dyDescent="0.2">
      <c r="C25" s="4" t="s">
        <v>106</v>
      </c>
      <c r="D25">
        <v>0</v>
      </c>
      <c r="E25">
        <v>0</v>
      </c>
      <c r="F25">
        <v>1.5093473117392999</v>
      </c>
      <c r="I25" s="4" t="s">
        <v>106</v>
      </c>
      <c r="J25" s="7" t="s">
        <v>137</v>
      </c>
      <c r="K25" s="8" t="s">
        <v>201</v>
      </c>
      <c r="L25" s="8" t="s">
        <v>161</v>
      </c>
      <c r="M25" s="7" t="s">
        <v>189</v>
      </c>
    </row>
    <row r="26" spans="3:13" x14ac:dyDescent="0.2">
      <c r="C26" s="4" t="s">
        <v>111</v>
      </c>
      <c r="D26">
        <v>0</v>
      </c>
      <c r="E26">
        <v>0</v>
      </c>
      <c r="F26">
        <v>1.1604242794855999</v>
      </c>
      <c r="I26" s="4" t="s">
        <v>111</v>
      </c>
      <c r="J26" s="7" t="s">
        <v>97</v>
      </c>
      <c r="K26" s="8" t="s">
        <v>198</v>
      </c>
      <c r="L26" s="8" t="s">
        <v>161</v>
      </c>
      <c r="M26" s="7" t="s">
        <v>162</v>
      </c>
    </row>
    <row r="27" spans="3:13" x14ac:dyDescent="0.2">
      <c r="C27" s="4" t="s">
        <v>112</v>
      </c>
      <c r="D27">
        <v>0</v>
      </c>
      <c r="E27">
        <v>0</v>
      </c>
      <c r="F27">
        <v>2.1380737584392802</v>
      </c>
      <c r="I27" s="4" t="s">
        <v>112</v>
      </c>
      <c r="J27" s="7" t="s">
        <v>139</v>
      </c>
      <c r="K27" s="8" t="s">
        <v>202</v>
      </c>
      <c r="L27" s="8" t="s">
        <v>161</v>
      </c>
      <c r="M27" s="7" t="s">
        <v>162</v>
      </c>
    </row>
    <row r="28" spans="3:13" x14ac:dyDescent="0.2">
      <c r="C28" s="4" t="s">
        <v>115</v>
      </c>
      <c r="D28">
        <v>0</v>
      </c>
      <c r="E28">
        <v>0</v>
      </c>
      <c r="F28">
        <v>2.2742183919607801</v>
      </c>
      <c r="I28" s="4" t="s">
        <v>115</v>
      </c>
      <c r="J28" s="8" t="s">
        <v>4</v>
      </c>
      <c r="K28" s="8" t="s">
        <v>203</v>
      </c>
      <c r="L28" s="8" t="s">
        <v>161</v>
      </c>
      <c r="M28" s="7" t="s">
        <v>189</v>
      </c>
    </row>
    <row r="29" spans="3:13" x14ac:dyDescent="0.2">
      <c r="C29" s="4" t="s">
        <v>118</v>
      </c>
      <c r="D29">
        <v>0</v>
      </c>
      <c r="E29">
        <v>0</v>
      </c>
      <c r="F29">
        <v>1.2047071306764101</v>
      </c>
      <c r="I29" s="4" t="s">
        <v>118</v>
      </c>
      <c r="J29" s="8" t="s">
        <v>111</v>
      </c>
      <c r="K29" s="8" t="s">
        <v>204</v>
      </c>
      <c r="L29" s="8" t="s">
        <v>161</v>
      </c>
      <c r="M29" s="7" t="s">
        <v>183</v>
      </c>
    </row>
    <row r="30" spans="3:13" x14ac:dyDescent="0.2">
      <c r="C30" s="4" t="s">
        <v>124</v>
      </c>
      <c r="D30">
        <v>0</v>
      </c>
      <c r="E30">
        <v>0</v>
      </c>
      <c r="F30">
        <v>1.8513636870293599</v>
      </c>
      <c r="I30" s="4" t="s">
        <v>124</v>
      </c>
      <c r="J30" s="8" t="s">
        <v>114</v>
      </c>
      <c r="K30" s="8" t="s">
        <v>205</v>
      </c>
      <c r="L30" s="8" t="s">
        <v>161</v>
      </c>
      <c r="M30" s="7" t="s">
        <v>206</v>
      </c>
    </row>
    <row r="31" spans="3:13" x14ac:dyDescent="0.2">
      <c r="C31" s="4" t="s">
        <v>126</v>
      </c>
      <c r="D31">
        <v>0</v>
      </c>
      <c r="E31">
        <v>0</v>
      </c>
      <c r="F31">
        <v>1.3364690838779001</v>
      </c>
      <c r="I31" s="4" t="s">
        <v>126</v>
      </c>
      <c r="J31" s="8" t="s">
        <v>115</v>
      </c>
      <c r="K31" s="8" t="s">
        <v>207</v>
      </c>
      <c r="L31" s="8" t="s">
        <v>161</v>
      </c>
      <c r="M31" s="7" t="s">
        <v>189</v>
      </c>
    </row>
    <row r="32" spans="3:13" x14ac:dyDescent="0.2">
      <c r="C32" s="4" t="s">
        <v>127</v>
      </c>
      <c r="D32">
        <v>0</v>
      </c>
      <c r="E32">
        <v>0</v>
      </c>
      <c r="F32">
        <v>1.14408663971642</v>
      </c>
      <c r="I32" s="4" t="s">
        <v>127</v>
      </c>
      <c r="J32" s="8" t="s">
        <v>118</v>
      </c>
      <c r="K32" s="8" t="s">
        <v>204</v>
      </c>
      <c r="L32" s="8" t="s">
        <v>161</v>
      </c>
      <c r="M32" s="7" t="s">
        <v>183</v>
      </c>
    </row>
    <row r="33" spans="3:13" x14ac:dyDescent="0.2">
      <c r="C33" s="4"/>
      <c r="H33" s="2" t="s">
        <v>150</v>
      </c>
      <c r="I33" s="4"/>
      <c r="J33" s="8" t="s">
        <v>127</v>
      </c>
      <c r="K33" s="8" t="s">
        <v>208</v>
      </c>
      <c r="L33" s="8" t="s">
        <v>161</v>
      </c>
      <c r="M33" s="7" t="s">
        <v>209</v>
      </c>
    </row>
    <row r="34" spans="3:13" x14ac:dyDescent="0.2">
      <c r="C34" s="4"/>
    </row>
    <row r="35" spans="3:13" x14ac:dyDescent="0.2">
      <c r="C35" s="4"/>
    </row>
    <row r="36" spans="3:13" x14ac:dyDescent="0.2">
      <c r="C36" s="4"/>
    </row>
    <row r="37" spans="3:13" x14ac:dyDescent="0.2">
      <c r="C37" s="4"/>
    </row>
  </sheetData>
  <sortState xmlns:xlrd2="http://schemas.microsoft.com/office/spreadsheetml/2017/richdata2" ref="J3:M37">
    <sortCondition ref="M2:M37"/>
  </sortState>
  <mergeCells count="1">
    <mergeCell ref="J1:M1"/>
  </mergeCells>
  <phoneticPr fontId="1" type="noConversion"/>
  <conditionalFormatting sqref="C3:F33 I3:L33">
    <cfRule type="colorScale" priority="3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6E31B-90AB-4588-8677-F4E0619C9207}">
  <dimension ref="A1:D36"/>
  <sheetViews>
    <sheetView workbookViewId="0">
      <selection activeCell="D13" sqref="D13"/>
    </sheetView>
  </sheetViews>
  <sheetFormatPr defaultRowHeight="14.25" x14ac:dyDescent="0.2"/>
  <cols>
    <col min="1" max="3" width="19.625" customWidth="1"/>
    <col min="4" max="4" width="74.125" customWidth="1"/>
  </cols>
  <sheetData>
    <row r="1" spans="1:4" x14ac:dyDescent="0.2">
      <c r="A1" s="9" t="s">
        <v>264</v>
      </c>
      <c r="B1" s="9"/>
      <c r="C1" s="9"/>
      <c r="D1" s="9"/>
    </row>
    <row r="2" spans="1:4" x14ac:dyDescent="0.2">
      <c r="A2" s="6" t="s">
        <v>156</v>
      </c>
      <c r="B2" s="6" t="s">
        <v>158</v>
      </c>
      <c r="C2" s="6" t="s">
        <v>159</v>
      </c>
      <c r="D2" s="6" t="s">
        <v>157</v>
      </c>
    </row>
    <row r="3" spans="1:4" x14ac:dyDescent="0.2">
      <c r="A3" s="7" t="s">
        <v>13</v>
      </c>
      <c r="B3" s="8" t="s">
        <v>220</v>
      </c>
      <c r="C3" s="8" t="s">
        <v>172</v>
      </c>
      <c r="D3" s="8" t="s">
        <v>221</v>
      </c>
    </row>
    <row r="4" spans="1:4" x14ac:dyDescent="0.2">
      <c r="A4" s="7" t="s">
        <v>81</v>
      </c>
      <c r="B4" s="8" t="s">
        <v>222</v>
      </c>
      <c r="C4" s="8" t="s">
        <v>172</v>
      </c>
      <c r="D4" s="8" t="s">
        <v>223</v>
      </c>
    </row>
    <row r="5" spans="1:4" x14ac:dyDescent="0.2">
      <c r="A5" s="7" t="s">
        <v>73</v>
      </c>
      <c r="B5" s="8" t="s">
        <v>224</v>
      </c>
      <c r="C5" s="8" t="s">
        <v>172</v>
      </c>
      <c r="D5" s="8" t="s">
        <v>225</v>
      </c>
    </row>
    <row r="6" spans="1:4" x14ac:dyDescent="0.2">
      <c r="A6" s="7" t="s">
        <v>12</v>
      </c>
      <c r="B6" s="8" t="s">
        <v>226</v>
      </c>
      <c r="C6" s="8" t="s">
        <v>172</v>
      </c>
      <c r="D6" s="8" t="s">
        <v>227</v>
      </c>
    </row>
    <row r="7" spans="1:4" x14ac:dyDescent="0.2">
      <c r="A7" s="7" t="s">
        <v>15</v>
      </c>
      <c r="B7" s="8" t="s">
        <v>228</v>
      </c>
      <c r="C7" s="8" t="s">
        <v>172</v>
      </c>
      <c r="D7" s="8" t="s">
        <v>229</v>
      </c>
    </row>
    <row r="8" spans="1:4" x14ac:dyDescent="0.2">
      <c r="A8" s="7" t="s">
        <v>76</v>
      </c>
      <c r="B8" s="8" t="s">
        <v>230</v>
      </c>
      <c r="C8" s="8" t="s">
        <v>172</v>
      </c>
      <c r="D8" s="8" t="s">
        <v>231</v>
      </c>
    </row>
    <row r="9" spans="1:4" x14ac:dyDescent="0.2">
      <c r="A9" s="7" t="s">
        <v>98</v>
      </c>
      <c r="B9" s="8" t="s">
        <v>232</v>
      </c>
      <c r="C9" s="8" t="s">
        <v>172</v>
      </c>
      <c r="D9" s="8" t="s">
        <v>231</v>
      </c>
    </row>
    <row r="10" spans="1:4" x14ac:dyDescent="0.2">
      <c r="A10" s="7" t="s">
        <v>30</v>
      </c>
      <c r="B10" s="8" t="s">
        <v>233</v>
      </c>
      <c r="C10" s="8" t="s">
        <v>172</v>
      </c>
      <c r="D10" s="8" t="s">
        <v>234</v>
      </c>
    </row>
    <row r="11" spans="1:4" x14ac:dyDescent="0.2">
      <c r="A11" s="7" t="s">
        <v>87</v>
      </c>
      <c r="B11" s="8" t="s">
        <v>235</v>
      </c>
      <c r="C11" s="8" t="s">
        <v>172</v>
      </c>
      <c r="D11" s="8" t="s">
        <v>236</v>
      </c>
    </row>
    <row r="12" spans="1:4" x14ac:dyDescent="0.2">
      <c r="A12" s="7" t="s">
        <v>55</v>
      </c>
      <c r="B12" s="8" t="s">
        <v>237</v>
      </c>
      <c r="C12" s="8" t="s">
        <v>172</v>
      </c>
      <c r="D12" s="8" t="s">
        <v>238</v>
      </c>
    </row>
    <row r="13" spans="1:4" x14ac:dyDescent="0.2">
      <c r="A13" s="7" t="s">
        <v>18</v>
      </c>
      <c r="B13" s="8" t="s">
        <v>239</v>
      </c>
      <c r="C13" s="8" t="s">
        <v>172</v>
      </c>
      <c r="D13" s="8" t="s">
        <v>359</v>
      </c>
    </row>
    <row r="14" spans="1:4" x14ac:dyDescent="0.2">
      <c r="A14" s="7" t="s">
        <v>116</v>
      </c>
      <c r="B14" s="8" t="s">
        <v>239</v>
      </c>
      <c r="C14" s="8" t="s">
        <v>172</v>
      </c>
      <c r="D14" s="8" t="s">
        <v>240</v>
      </c>
    </row>
    <row r="15" spans="1:4" x14ac:dyDescent="0.2">
      <c r="A15" s="7" t="s">
        <v>80</v>
      </c>
      <c r="B15" s="8" t="s">
        <v>241</v>
      </c>
      <c r="C15" s="8" t="s">
        <v>172</v>
      </c>
      <c r="D15" s="8" t="s">
        <v>242</v>
      </c>
    </row>
    <row r="16" spans="1:4" x14ac:dyDescent="0.2">
      <c r="A16" s="8" t="s">
        <v>49</v>
      </c>
      <c r="B16" s="8" t="s">
        <v>243</v>
      </c>
      <c r="C16" s="8" t="s">
        <v>172</v>
      </c>
      <c r="D16" s="8" t="s">
        <v>244</v>
      </c>
    </row>
    <row r="17" spans="1:4" x14ac:dyDescent="0.2">
      <c r="A17" s="8" t="s">
        <v>60</v>
      </c>
      <c r="B17" s="8" t="s">
        <v>245</v>
      </c>
      <c r="C17" s="8" t="s">
        <v>172</v>
      </c>
      <c r="D17" s="8" t="s">
        <v>244</v>
      </c>
    </row>
    <row r="18" spans="1:4" x14ac:dyDescent="0.2">
      <c r="A18" s="8" t="s">
        <v>9</v>
      </c>
      <c r="B18" s="8" t="s">
        <v>246</v>
      </c>
      <c r="C18" s="8" t="s">
        <v>172</v>
      </c>
      <c r="D18" s="8" t="s">
        <v>189</v>
      </c>
    </row>
    <row r="19" spans="1:4" x14ac:dyDescent="0.2">
      <c r="A19" s="7" t="s">
        <v>37</v>
      </c>
      <c r="B19" s="8" t="s">
        <v>247</v>
      </c>
      <c r="C19" s="8" t="s">
        <v>172</v>
      </c>
      <c r="D19" s="8" t="s">
        <v>189</v>
      </c>
    </row>
    <row r="20" spans="1:4" x14ac:dyDescent="0.2">
      <c r="A20" s="7" t="s">
        <v>71</v>
      </c>
      <c r="B20" s="8" t="s">
        <v>248</v>
      </c>
      <c r="C20" s="8" t="s">
        <v>172</v>
      </c>
      <c r="D20" s="8" t="s">
        <v>189</v>
      </c>
    </row>
    <row r="21" spans="1:4" x14ac:dyDescent="0.2">
      <c r="A21" s="7" t="s">
        <v>104</v>
      </c>
      <c r="B21" s="8" t="s">
        <v>249</v>
      </c>
      <c r="C21" s="8" t="s">
        <v>172</v>
      </c>
      <c r="D21" s="8" t="s">
        <v>189</v>
      </c>
    </row>
    <row r="22" spans="1:4" x14ac:dyDescent="0.2">
      <c r="A22" s="7" t="s">
        <v>129</v>
      </c>
      <c r="B22" s="8" t="s">
        <v>250</v>
      </c>
      <c r="C22" s="8" t="s">
        <v>172</v>
      </c>
      <c r="D22" s="8" t="s">
        <v>189</v>
      </c>
    </row>
    <row r="23" spans="1:4" x14ac:dyDescent="0.2">
      <c r="A23" s="7" t="s">
        <v>10</v>
      </c>
      <c r="B23" s="8" t="s">
        <v>220</v>
      </c>
      <c r="C23" s="8" t="s">
        <v>172</v>
      </c>
      <c r="D23" s="8" t="s">
        <v>189</v>
      </c>
    </row>
    <row r="24" spans="1:4" x14ac:dyDescent="0.2">
      <c r="A24" s="7" t="s">
        <v>20</v>
      </c>
      <c r="B24" s="8" t="s">
        <v>251</v>
      </c>
      <c r="C24" s="8" t="s">
        <v>172</v>
      </c>
      <c r="D24" s="8" t="s">
        <v>189</v>
      </c>
    </row>
    <row r="25" spans="1:4" x14ac:dyDescent="0.2">
      <c r="A25" s="7" t="s">
        <v>3</v>
      </c>
      <c r="B25" s="8" t="s">
        <v>252</v>
      </c>
      <c r="C25" s="8" t="s">
        <v>172</v>
      </c>
      <c r="D25" s="8" t="s">
        <v>189</v>
      </c>
    </row>
    <row r="26" spans="1:4" x14ac:dyDescent="0.2">
      <c r="A26" s="7" t="s">
        <v>33</v>
      </c>
      <c r="B26" s="8" t="s">
        <v>253</v>
      </c>
      <c r="C26" s="8" t="s">
        <v>172</v>
      </c>
      <c r="D26" s="8" t="s">
        <v>189</v>
      </c>
    </row>
    <row r="27" spans="1:4" x14ac:dyDescent="0.2">
      <c r="A27" s="7" t="s">
        <v>62</v>
      </c>
      <c r="B27" s="8" t="s">
        <v>254</v>
      </c>
      <c r="C27" s="8" t="s">
        <v>172</v>
      </c>
      <c r="D27" s="8" t="s">
        <v>255</v>
      </c>
    </row>
    <row r="28" spans="1:4" x14ac:dyDescent="0.2">
      <c r="A28" s="7" t="s">
        <v>75</v>
      </c>
      <c r="B28" s="8" t="s">
        <v>254</v>
      </c>
      <c r="C28" s="8" t="s">
        <v>172</v>
      </c>
      <c r="D28" s="8" t="s">
        <v>255</v>
      </c>
    </row>
    <row r="29" spans="1:4" x14ac:dyDescent="0.2">
      <c r="A29" s="7" t="s">
        <v>99</v>
      </c>
      <c r="B29" s="8" t="s">
        <v>256</v>
      </c>
      <c r="C29" s="8" t="s">
        <v>172</v>
      </c>
      <c r="D29" s="8" t="s">
        <v>257</v>
      </c>
    </row>
    <row r="30" spans="1:4" x14ac:dyDescent="0.2">
      <c r="A30" s="7" t="s">
        <v>100</v>
      </c>
      <c r="B30" s="8" t="s">
        <v>258</v>
      </c>
      <c r="C30" s="8" t="s">
        <v>172</v>
      </c>
      <c r="D30" s="8" t="s">
        <v>231</v>
      </c>
    </row>
    <row r="31" spans="1:4" x14ac:dyDescent="0.2">
      <c r="A31" s="7" t="s">
        <v>134</v>
      </c>
      <c r="B31" s="8" t="s">
        <v>259</v>
      </c>
      <c r="C31" s="8" t="s">
        <v>172</v>
      </c>
      <c r="D31" s="8" t="s">
        <v>189</v>
      </c>
    </row>
    <row r="32" spans="1:4" x14ac:dyDescent="0.2">
      <c r="A32" s="7" t="s">
        <v>5</v>
      </c>
      <c r="B32" s="8" t="s">
        <v>220</v>
      </c>
      <c r="C32" s="8" t="s">
        <v>172</v>
      </c>
      <c r="D32" s="8" t="s">
        <v>189</v>
      </c>
    </row>
    <row r="33" spans="1:4" x14ac:dyDescent="0.2">
      <c r="A33" s="7" t="s">
        <v>6</v>
      </c>
      <c r="B33" s="8" t="s">
        <v>222</v>
      </c>
      <c r="C33" s="8" t="s">
        <v>172</v>
      </c>
      <c r="D33" s="8" t="s">
        <v>189</v>
      </c>
    </row>
    <row r="34" spans="1:4" x14ac:dyDescent="0.2">
      <c r="A34" s="8" t="s">
        <v>109</v>
      </c>
      <c r="B34" s="8" t="s">
        <v>260</v>
      </c>
      <c r="C34" s="8" t="s">
        <v>172</v>
      </c>
      <c r="D34" s="8" t="s">
        <v>189</v>
      </c>
    </row>
    <row r="35" spans="1:4" x14ac:dyDescent="0.2">
      <c r="A35" s="8" t="s">
        <v>123</v>
      </c>
      <c r="B35" s="8" t="s">
        <v>261</v>
      </c>
      <c r="C35" s="8" t="s">
        <v>172</v>
      </c>
      <c r="D35" s="8" t="s">
        <v>262</v>
      </c>
    </row>
    <row r="36" spans="1:4" x14ac:dyDescent="0.2">
      <c r="A36" s="7" t="s">
        <v>82</v>
      </c>
      <c r="B36" s="8" t="s">
        <v>263</v>
      </c>
      <c r="C36" s="8" t="s">
        <v>172</v>
      </c>
      <c r="D36" s="8" t="s">
        <v>189</v>
      </c>
    </row>
  </sheetData>
  <sortState xmlns:xlrd2="http://schemas.microsoft.com/office/spreadsheetml/2017/richdata2" ref="A3:D36">
    <sortCondition ref="D1:D36"/>
  </sortState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6F74D-D088-41EB-B406-3B2C1A7B9F40}">
  <dimension ref="A1:D38"/>
  <sheetViews>
    <sheetView workbookViewId="0">
      <selection activeCell="H21" sqref="H21"/>
    </sheetView>
  </sheetViews>
  <sheetFormatPr defaultRowHeight="14.25" x14ac:dyDescent="0.2"/>
  <cols>
    <col min="1" max="3" width="19.625" customWidth="1"/>
    <col min="4" max="4" width="70.5" customWidth="1"/>
  </cols>
  <sheetData>
    <row r="1" spans="1:4" x14ac:dyDescent="0.2">
      <c r="A1" s="9" t="s">
        <v>312</v>
      </c>
      <c r="B1" s="9"/>
      <c r="C1" s="9"/>
      <c r="D1" s="9"/>
    </row>
    <row r="2" spans="1:4" x14ac:dyDescent="0.2">
      <c r="A2" s="6" t="s">
        <v>156</v>
      </c>
      <c r="B2" s="6" t="s">
        <v>158</v>
      </c>
      <c r="C2" s="6" t="s">
        <v>159</v>
      </c>
      <c r="D2" s="6" t="s">
        <v>157</v>
      </c>
    </row>
    <row r="3" spans="1:4" x14ac:dyDescent="0.2">
      <c r="A3" s="8" t="s">
        <v>59</v>
      </c>
      <c r="B3" s="8" t="s">
        <v>265</v>
      </c>
      <c r="C3" s="8" t="s">
        <v>172</v>
      </c>
      <c r="D3" s="8" t="s">
        <v>266</v>
      </c>
    </row>
    <row r="4" spans="1:4" x14ac:dyDescent="0.2">
      <c r="A4" s="8" t="s">
        <v>64</v>
      </c>
      <c r="B4" s="8" t="s">
        <v>267</v>
      </c>
      <c r="C4" s="8" t="s">
        <v>172</v>
      </c>
      <c r="D4" s="8" t="s">
        <v>268</v>
      </c>
    </row>
    <row r="5" spans="1:4" x14ac:dyDescent="0.2">
      <c r="A5" s="8" t="s">
        <v>140</v>
      </c>
      <c r="B5" s="8" t="s">
        <v>269</v>
      </c>
      <c r="C5" s="8" t="s">
        <v>172</v>
      </c>
      <c r="D5" s="8" t="s">
        <v>270</v>
      </c>
    </row>
    <row r="6" spans="1:4" x14ac:dyDescent="0.2">
      <c r="A6" s="8" t="s">
        <v>31</v>
      </c>
      <c r="B6" s="8" t="s">
        <v>271</v>
      </c>
      <c r="C6" s="8" t="s">
        <v>172</v>
      </c>
      <c r="D6" s="8" t="s">
        <v>272</v>
      </c>
    </row>
    <row r="7" spans="1:4" x14ac:dyDescent="0.2">
      <c r="A7" s="8" t="s">
        <v>94</v>
      </c>
      <c r="B7" s="8" t="s">
        <v>273</v>
      </c>
      <c r="C7" s="8" t="s">
        <v>172</v>
      </c>
      <c r="D7" s="8" t="s">
        <v>274</v>
      </c>
    </row>
    <row r="8" spans="1:4" x14ac:dyDescent="0.2">
      <c r="A8" s="7" t="s">
        <v>74</v>
      </c>
      <c r="B8" s="8" t="s">
        <v>275</v>
      </c>
      <c r="C8" s="8" t="s">
        <v>172</v>
      </c>
      <c r="D8" s="8" t="s">
        <v>276</v>
      </c>
    </row>
    <row r="9" spans="1:4" x14ac:dyDescent="0.2">
      <c r="A9" s="7" t="s">
        <v>133</v>
      </c>
      <c r="B9" s="8" t="s">
        <v>277</v>
      </c>
      <c r="C9" s="8" t="s">
        <v>172</v>
      </c>
      <c r="D9" s="8" t="s">
        <v>278</v>
      </c>
    </row>
    <row r="10" spans="1:4" x14ac:dyDescent="0.2">
      <c r="A10" s="8" t="s">
        <v>38</v>
      </c>
      <c r="B10" s="8" t="s">
        <v>279</v>
      </c>
      <c r="C10" s="8" t="s">
        <v>172</v>
      </c>
      <c r="D10" s="8" t="s">
        <v>189</v>
      </c>
    </row>
    <row r="11" spans="1:4" x14ac:dyDescent="0.2">
      <c r="A11" s="8" t="s">
        <v>107</v>
      </c>
      <c r="B11" s="8" t="s">
        <v>280</v>
      </c>
      <c r="C11" s="8" t="s">
        <v>172</v>
      </c>
      <c r="D11" s="8" t="s">
        <v>189</v>
      </c>
    </row>
    <row r="12" spans="1:4" x14ac:dyDescent="0.2">
      <c r="A12" s="8" t="s">
        <v>83</v>
      </c>
      <c r="B12" s="8" t="s">
        <v>281</v>
      </c>
      <c r="C12" s="8" t="s">
        <v>172</v>
      </c>
      <c r="D12" s="8" t="s">
        <v>189</v>
      </c>
    </row>
    <row r="13" spans="1:4" x14ac:dyDescent="0.2">
      <c r="A13" s="8" t="s">
        <v>91</v>
      </c>
      <c r="B13" s="8" t="s">
        <v>282</v>
      </c>
      <c r="C13" s="8" t="s">
        <v>172</v>
      </c>
      <c r="D13" s="8" t="s">
        <v>189</v>
      </c>
    </row>
    <row r="14" spans="1:4" x14ac:dyDescent="0.2">
      <c r="A14" s="8" t="s">
        <v>96</v>
      </c>
      <c r="B14" s="8" t="s">
        <v>283</v>
      </c>
      <c r="C14" s="8" t="s">
        <v>172</v>
      </c>
      <c r="D14" s="8" t="s">
        <v>189</v>
      </c>
    </row>
    <row r="15" spans="1:4" x14ac:dyDescent="0.2">
      <c r="A15" s="8" t="s">
        <v>110</v>
      </c>
      <c r="B15" s="8" t="s">
        <v>284</v>
      </c>
      <c r="C15" s="8" t="s">
        <v>172</v>
      </c>
      <c r="D15" s="8" t="s">
        <v>189</v>
      </c>
    </row>
    <row r="16" spans="1:4" x14ac:dyDescent="0.2">
      <c r="A16" s="8" t="s">
        <v>117</v>
      </c>
      <c r="B16" s="8" t="s">
        <v>285</v>
      </c>
      <c r="C16" s="8" t="s">
        <v>172</v>
      </c>
      <c r="D16" s="8" t="s">
        <v>189</v>
      </c>
    </row>
    <row r="17" spans="1:4" x14ac:dyDescent="0.2">
      <c r="A17" s="8" t="s">
        <v>130</v>
      </c>
      <c r="B17" s="8" t="s">
        <v>286</v>
      </c>
      <c r="C17" s="8" t="s">
        <v>172</v>
      </c>
      <c r="D17" s="8" t="s">
        <v>189</v>
      </c>
    </row>
    <row r="18" spans="1:4" x14ac:dyDescent="0.2">
      <c r="A18" s="8" t="s">
        <v>131</v>
      </c>
      <c r="B18" s="8" t="s">
        <v>287</v>
      </c>
      <c r="C18" s="8" t="s">
        <v>172</v>
      </c>
      <c r="D18" s="8" t="s">
        <v>189</v>
      </c>
    </row>
    <row r="19" spans="1:4" x14ac:dyDescent="0.2">
      <c r="A19" s="7" t="s">
        <v>69</v>
      </c>
      <c r="B19" s="8" t="s">
        <v>288</v>
      </c>
      <c r="C19" s="8" t="s">
        <v>172</v>
      </c>
      <c r="D19" s="8" t="s">
        <v>189</v>
      </c>
    </row>
    <row r="20" spans="1:4" x14ac:dyDescent="0.2">
      <c r="A20" s="8" t="s">
        <v>8</v>
      </c>
      <c r="B20" s="8" t="s">
        <v>289</v>
      </c>
      <c r="C20" s="8" t="s">
        <v>172</v>
      </c>
      <c r="D20" s="8" t="s">
        <v>266</v>
      </c>
    </row>
    <row r="21" spans="1:4" x14ac:dyDescent="0.2">
      <c r="A21" s="8" t="s">
        <v>29</v>
      </c>
      <c r="B21" s="8" t="s">
        <v>290</v>
      </c>
      <c r="C21" s="8" t="s">
        <v>172</v>
      </c>
      <c r="D21" s="8" t="s">
        <v>291</v>
      </c>
    </row>
    <row r="22" spans="1:4" x14ac:dyDescent="0.2">
      <c r="A22" s="8" t="s">
        <v>43</v>
      </c>
      <c r="B22" s="8" t="s">
        <v>292</v>
      </c>
      <c r="C22" s="8" t="s">
        <v>172</v>
      </c>
      <c r="D22" s="8" t="s">
        <v>266</v>
      </c>
    </row>
    <row r="23" spans="1:4" x14ac:dyDescent="0.2">
      <c r="A23" s="8" t="s">
        <v>50</v>
      </c>
      <c r="B23" s="8" t="s">
        <v>293</v>
      </c>
      <c r="C23" s="8" t="s">
        <v>172</v>
      </c>
      <c r="D23" s="8" t="s">
        <v>266</v>
      </c>
    </row>
    <row r="24" spans="1:4" x14ac:dyDescent="0.2">
      <c r="A24" s="8" t="s">
        <v>51</v>
      </c>
      <c r="B24" s="8" t="s">
        <v>294</v>
      </c>
      <c r="C24" s="8" t="s">
        <v>172</v>
      </c>
      <c r="D24" s="8" t="s">
        <v>291</v>
      </c>
    </row>
    <row r="25" spans="1:4" x14ac:dyDescent="0.2">
      <c r="A25" s="8" t="s">
        <v>57</v>
      </c>
      <c r="B25" s="8" t="s">
        <v>295</v>
      </c>
      <c r="C25" s="8" t="s">
        <v>172</v>
      </c>
      <c r="D25" s="8" t="s">
        <v>291</v>
      </c>
    </row>
    <row r="26" spans="1:4" x14ac:dyDescent="0.2">
      <c r="A26" s="8" t="s">
        <v>84</v>
      </c>
      <c r="B26" s="8" t="s">
        <v>296</v>
      </c>
      <c r="C26" s="8" t="s">
        <v>172</v>
      </c>
      <c r="D26" s="8" t="s">
        <v>291</v>
      </c>
    </row>
    <row r="27" spans="1:4" x14ac:dyDescent="0.2">
      <c r="A27" s="8" t="s">
        <v>86</v>
      </c>
      <c r="B27" s="8" t="s">
        <v>297</v>
      </c>
      <c r="C27" s="8" t="s">
        <v>172</v>
      </c>
      <c r="D27" s="8" t="s">
        <v>266</v>
      </c>
    </row>
    <row r="28" spans="1:4" x14ac:dyDescent="0.2">
      <c r="A28" s="8" t="s">
        <v>108</v>
      </c>
      <c r="B28" s="8" t="s">
        <v>298</v>
      </c>
      <c r="C28" s="8" t="s">
        <v>172</v>
      </c>
      <c r="D28" s="8" t="s">
        <v>299</v>
      </c>
    </row>
    <row r="29" spans="1:4" x14ac:dyDescent="0.2">
      <c r="A29" s="8" t="s">
        <v>135</v>
      </c>
      <c r="B29" s="8" t="s">
        <v>300</v>
      </c>
      <c r="C29" s="8" t="s">
        <v>172</v>
      </c>
      <c r="D29" s="8" t="s">
        <v>301</v>
      </c>
    </row>
    <row r="30" spans="1:4" x14ac:dyDescent="0.2">
      <c r="A30" s="8" t="s">
        <v>67</v>
      </c>
      <c r="B30" s="8" t="s">
        <v>302</v>
      </c>
      <c r="C30" s="8" t="s">
        <v>172</v>
      </c>
      <c r="D30" s="8" t="s">
        <v>189</v>
      </c>
    </row>
    <row r="31" spans="1:4" x14ac:dyDescent="0.2">
      <c r="A31" s="8" t="s">
        <v>78</v>
      </c>
      <c r="B31" s="8" t="s">
        <v>267</v>
      </c>
      <c r="C31" s="8" t="s">
        <v>172</v>
      </c>
      <c r="D31" s="8" t="s">
        <v>268</v>
      </c>
    </row>
    <row r="32" spans="1:4" x14ac:dyDescent="0.2">
      <c r="A32" s="8" t="s">
        <v>85</v>
      </c>
      <c r="B32" s="8" t="s">
        <v>303</v>
      </c>
      <c r="C32" s="8" t="s">
        <v>172</v>
      </c>
      <c r="D32" s="8" t="s">
        <v>304</v>
      </c>
    </row>
    <row r="33" spans="1:4" x14ac:dyDescent="0.2">
      <c r="A33" s="8" t="s">
        <v>88</v>
      </c>
      <c r="B33" s="8" t="s">
        <v>305</v>
      </c>
      <c r="C33" s="8" t="s">
        <v>172</v>
      </c>
      <c r="D33" s="8" t="s">
        <v>304</v>
      </c>
    </row>
    <row r="34" spans="1:4" x14ac:dyDescent="0.2">
      <c r="A34" s="8" t="s">
        <v>125</v>
      </c>
      <c r="B34" s="8" t="s">
        <v>306</v>
      </c>
      <c r="C34" s="8" t="s">
        <v>172</v>
      </c>
      <c r="D34" s="8" t="s">
        <v>307</v>
      </c>
    </row>
    <row r="35" spans="1:4" x14ac:dyDescent="0.2">
      <c r="A35" s="8" t="s">
        <v>136</v>
      </c>
      <c r="B35" s="8" t="s">
        <v>308</v>
      </c>
      <c r="C35" s="8" t="s">
        <v>172</v>
      </c>
      <c r="D35" s="8" t="s">
        <v>189</v>
      </c>
    </row>
    <row r="36" spans="1:4" x14ac:dyDescent="0.2">
      <c r="A36" s="8" t="s">
        <v>138</v>
      </c>
      <c r="B36" s="8" t="s">
        <v>309</v>
      </c>
      <c r="C36" s="8" t="s">
        <v>172</v>
      </c>
      <c r="D36" s="8" t="s">
        <v>189</v>
      </c>
    </row>
    <row r="37" spans="1:4" x14ac:dyDescent="0.2">
      <c r="A37" s="7" t="s">
        <v>61</v>
      </c>
      <c r="B37" s="8" t="s">
        <v>310</v>
      </c>
      <c r="C37" s="8" t="s">
        <v>172</v>
      </c>
      <c r="D37" s="8" t="s">
        <v>189</v>
      </c>
    </row>
    <row r="38" spans="1:4" x14ac:dyDescent="0.2">
      <c r="A38" s="7" t="s">
        <v>70</v>
      </c>
      <c r="B38" s="8" t="s">
        <v>311</v>
      </c>
      <c r="C38" s="8" t="s">
        <v>172</v>
      </c>
      <c r="D38" s="8" t="s">
        <v>189</v>
      </c>
    </row>
  </sheetData>
  <sortState xmlns:xlrd2="http://schemas.microsoft.com/office/spreadsheetml/2017/richdata2" ref="A3:D38">
    <sortCondition ref="D1:D38"/>
  </sortState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D202C-0B46-4B97-A441-96DF89883884}">
  <dimension ref="A1:F66"/>
  <sheetViews>
    <sheetView topLeftCell="C1" workbookViewId="0">
      <selection activeCell="C1" sqref="C1:F1"/>
    </sheetView>
  </sheetViews>
  <sheetFormatPr defaultRowHeight="14.25" x14ac:dyDescent="0.2"/>
  <cols>
    <col min="2" max="2" width="19.625" customWidth="1"/>
    <col min="3" max="5" width="19.375" customWidth="1"/>
    <col min="6" max="6" width="87.625" customWidth="1"/>
  </cols>
  <sheetData>
    <row r="1" spans="1:6" x14ac:dyDescent="0.2">
      <c r="C1" s="9" t="s">
        <v>358</v>
      </c>
      <c r="D1" s="9"/>
      <c r="E1" s="9"/>
      <c r="F1" s="9"/>
    </row>
    <row r="2" spans="1:6" x14ac:dyDescent="0.2">
      <c r="A2" s="2" t="s">
        <v>151</v>
      </c>
      <c r="C2" s="6" t="s">
        <v>156</v>
      </c>
      <c r="D2" s="6" t="s">
        <v>158</v>
      </c>
      <c r="E2" s="6" t="s">
        <v>159</v>
      </c>
      <c r="F2" s="6" t="s">
        <v>157</v>
      </c>
    </row>
    <row r="3" spans="1:6" x14ac:dyDescent="0.2">
      <c r="A3" t="s">
        <v>0</v>
      </c>
      <c r="B3" s="4" t="s">
        <v>35</v>
      </c>
      <c r="C3" s="7" t="s">
        <v>35</v>
      </c>
      <c r="D3" s="7" t="s">
        <v>313</v>
      </c>
      <c r="E3" s="7" t="s">
        <v>172</v>
      </c>
      <c r="F3" s="7" t="s">
        <v>314</v>
      </c>
    </row>
    <row r="4" spans="1:6" x14ac:dyDescent="0.2">
      <c r="A4" t="s">
        <v>0</v>
      </c>
      <c r="B4" s="4" t="s">
        <v>21</v>
      </c>
      <c r="C4" s="7" t="s">
        <v>28</v>
      </c>
      <c r="D4" s="7" t="s">
        <v>324</v>
      </c>
      <c r="E4" s="7" t="s">
        <v>172</v>
      </c>
      <c r="F4" s="7" t="s">
        <v>325</v>
      </c>
    </row>
    <row r="5" spans="1:6" x14ac:dyDescent="0.2">
      <c r="A5" t="s">
        <v>1</v>
      </c>
      <c r="B5" s="4" t="s">
        <v>21</v>
      </c>
      <c r="C5" s="7" t="s">
        <v>103</v>
      </c>
      <c r="D5" s="7" t="s">
        <v>327</v>
      </c>
      <c r="E5" s="7" t="s">
        <v>172</v>
      </c>
      <c r="F5" s="7" t="s">
        <v>328</v>
      </c>
    </row>
    <row r="6" spans="1:6" x14ac:dyDescent="0.2">
      <c r="A6" t="s">
        <v>0</v>
      </c>
      <c r="B6" s="4" t="s">
        <v>41</v>
      </c>
      <c r="C6" s="7" t="s">
        <v>41</v>
      </c>
      <c r="D6" s="7" t="s">
        <v>315</v>
      </c>
      <c r="E6" s="7" t="s">
        <v>172</v>
      </c>
      <c r="F6" s="7" t="s">
        <v>316</v>
      </c>
    </row>
    <row r="7" spans="1:6" x14ac:dyDescent="0.2">
      <c r="A7" t="s">
        <v>1</v>
      </c>
      <c r="B7" s="4" t="s">
        <v>68</v>
      </c>
      <c r="C7" s="7" t="s">
        <v>119</v>
      </c>
      <c r="D7" s="7" t="s">
        <v>332</v>
      </c>
      <c r="E7" s="7" t="s">
        <v>172</v>
      </c>
      <c r="F7" s="7" t="s">
        <v>333</v>
      </c>
    </row>
    <row r="8" spans="1:6" x14ac:dyDescent="0.2">
      <c r="A8" t="s">
        <v>1</v>
      </c>
      <c r="B8" s="4" t="s">
        <v>93</v>
      </c>
      <c r="C8" s="7" t="s">
        <v>95</v>
      </c>
      <c r="D8" s="7" t="s">
        <v>330</v>
      </c>
      <c r="E8" s="7" t="s">
        <v>172</v>
      </c>
      <c r="F8" s="7" t="s">
        <v>331</v>
      </c>
    </row>
    <row r="9" spans="1:6" x14ac:dyDescent="0.2">
      <c r="A9" t="s">
        <v>1</v>
      </c>
      <c r="B9" s="4" t="s">
        <v>72</v>
      </c>
      <c r="C9" s="7" t="s">
        <v>142</v>
      </c>
      <c r="D9" s="7" t="s">
        <v>334</v>
      </c>
      <c r="E9" s="7" t="s">
        <v>172</v>
      </c>
      <c r="F9" s="7" t="s">
        <v>335</v>
      </c>
    </row>
    <row r="10" spans="1:6" x14ac:dyDescent="0.2">
      <c r="A10" t="s">
        <v>1</v>
      </c>
      <c r="B10" s="4" t="s">
        <v>77</v>
      </c>
      <c r="C10" s="7" t="s">
        <v>143</v>
      </c>
      <c r="D10" s="7" t="s">
        <v>336</v>
      </c>
      <c r="E10" s="7" t="s">
        <v>172</v>
      </c>
      <c r="F10" s="7" t="s">
        <v>335</v>
      </c>
    </row>
    <row r="11" spans="1:6" x14ac:dyDescent="0.2">
      <c r="C11" s="7" t="s">
        <v>21</v>
      </c>
      <c r="D11" s="7" t="s">
        <v>319</v>
      </c>
      <c r="E11" s="7" t="s">
        <v>172</v>
      </c>
      <c r="F11" s="7" t="s">
        <v>320</v>
      </c>
    </row>
    <row r="12" spans="1:6" x14ac:dyDescent="0.2">
      <c r="A12" t="s">
        <v>0</v>
      </c>
      <c r="B12" s="4" t="s">
        <v>63</v>
      </c>
      <c r="C12" s="7" t="s">
        <v>89</v>
      </c>
      <c r="D12" s="7" t="s">
        <v>319</v>
      </c>
      <c r="E12" s="7" t="s">
        <v>172</v>
      </c>
      <c r="F12" s="7" t="s">
        <v>320</v>
      </c>
    </row>
    <row r="13" spans="1:6" x14ac:dyDescent="0.2">
      <c r="A13" t="s">
        <v>0</v>
      </c>
      <c r="B13" s="4" t="s">
        <v>46</v>
      </c>
      <c r="C13" s="7" t="s">
        <v>46</v>
      </c>
      <c r="D13" s="7" t="s">
        <v>317</v>
      </c>
      <c r="E13" s="7" t="s">
        <v>172</v>
      </c>
      <c r="F13" s="7" t="s">
        <v>189</v>
      </c>
    </row>
    <row r="14" spans="1:6" x14ac:dyDescent="0.2">
      <c r="A14" t="s">
        <v>2</v>
      </c>
      <c r="B14" s="4" t="s">
        <v>46</v>
      </c>
      <c r="C14" s="7" t="s">
        <v>19</v>
      </c>
      <c r="D14" s="7" t="s">
        <v>318</v>
      </c>
      <c r="E14" s="7" t="s">
        <v>172</v>
      </c>
      <c r="F14" s="7" t="s">
        <v>189</v>
      </c>
    </row>
    <row r="15" spans="1:6" x14ac:dyDescent="0.2">
      <c r="A15" s="2" t="s">
        <v>152</v>
      </c>
      <c r="C15" s="7" t="s">
        <v>24</v>
      </c>
      <c r="D15" s="7" t="s">
        <v>321</v>
      </c>
      <c r="E15" s="7" t="s">
        <v>172</v>
      </c>
      <c r="F15" s="7" t="s">
        <v>189</v>
      </c>
    </row>
    <row r="16" spans="1:6" x14ac:dyDescent="0.2">
      <c r="A16" t="s">
        <v>0</v>
      </c>
      <c r="B16" s="4" t="s">
        <v>16</v>
      </c>
      <c r="C16" s="7" t="s">
        <v>25</v>
      </c>
      <c r="D16" s="7" t="s">
        <v>322</v>
      </c>
      <c r="E16" s="7" t="s">
        <v>172</v>
      </c>
      <c r="F16" s="7" t="s">
        <v>189</v>
      </c>
    </row>
    <row r="17" spans="1:6" x14ac:dyDescent="0.2">
      <c r="A17" t="s">
        <v>0</v>
      </c>
      <c r="B17" s="4" t="s">
        <v>19</v>
      </c>
      <c r="C17" s="7" t="s">
        <v>26</v>
      </c>
      <c r="D17" s="7" t="s">
        <v>323</v>
      </c>
      <c r="E17" s="7" t="s">
        <v>172</v>
      </c>
      <c r="F17" s="7" t="s">
        <v>189</v>
      </c>
    </row>
    <row r="18" spans="1:6" x14ac:dyDescent="0.2">
      <c r="A18" t="s">
        <v>0</v>
      </c>
      <c r="B18" s="4" t="s">
        <v>77</v>
      </c>
      <c r="C18" s="7" t="s">
        <v>101</v>
      </c>
      <c r="D18" s="7" t="s">
        <v>326</v>
      </c>
      <c r="E18" s="7" t="s">
        <v>172</v>
      </c>
      <c r="F18" s="7" t="s">
        <v>189</v>
      </c>
    </row>
    <row r="19" spans="1:6" x14ac:dyDescent="0.2">
      <c r="A19" t="s">
        <v>1</v>
      </c>
      <c r="B19" s="4" t="s">
        <v>90</v>
      </c>
      <c r="C19" s="7" t="s">
        <v>92</v>
      </c>
      <c r="D19" s="7" t="s">
        <v>329</v>
      </c>
      <c r="E19" s="7" t="s">
        <v>172</v>
      </c>
      <c r="F19" s="7" t="s">
        <v>189</v>
      </c>
    </row>
    <row r="20" spans="1:6" x14ac:dyDescent="0.2">
      <c r="A20" t="s">
        <v>0</v>
      </c>
      <c r="B20" s="4" t="s">
        <v>11</v>
      </c>
      <c r="C20" s="7" t="s">
        <v>11</v>
      </c>
      <c r="D20" s="7" t="s">
        <v>337</v>
      </c>
      <c r="E20" s="7" t="s">
        <v>172</v>
      </c>
      <c r="F20" s="7" t="s">
        <v>338</v>
      </c>
    </row>
    <row r="21" spans="1:6" x14ac:dyDescent="0.2">
      <c r="A21" t="s">
        <v>0</v>
      </c>
      <c r="B21" s="4" t="s">
        <v>14</v>
      </c>
      <c r="C21" s="7" t="s">
        <v>14</v>
      </c>
      <c r="D21" s="7" t="s">
        <v>337</v>
      </c>
      <c r="E21" s="7" t="s">
        <v>172</v>
      </c>
      <c r="F21" s="7" t="s">
        <v>338</v>
      </c>
    </row>
    <row r="22" spans="1:6" x14ac:dyDescent="0.2">
      <c r="A22" t="s">
        <v>2</v>
      </c>
      <c r="B22" s="4" t="s">
        <v>35</v>
      </c>
      <c r="C22" s="7" t="s">
        <v>16</v>
      </c>
      <c r="D22" s="7" t="s">
        <v>339</v>
      </c>
      <c r="E22" s="7" t="s">
        <v>172</v>
      </c>
      <c r="F22" s="7" t="s">
        <v>189</v>
      </c>
    </row>
    <row r="23" spans="1:6" x14ac:dyDescent="0.2">
      <c r="A23" t="s">
        <v>0</v>
      </c>
      <c r="B23" s="4" t="s">
        <v>24</v>
      </c>
      <c r="C23" s="7" t="s">
        <v>32</v>
      </c>
      <c r="D23" s="7" t="s">
        <v>340</v>
      </c>
      <c r="E23" s="7" t="s">
        <v>172</v>
      </c>
      <c r="F23" s="7" t="s">
        <v>325</v>
      </c>
    </row>
    <row r="24" spans="1:6" x14ac:dyDescent="0.2">
      <c r="A24" t="s">
        <v>0</v>
      </c>
      <c r="B24" s="4" t="s">
        <v>25</v>
      </c>
      <c r="C24" s="7" t="s">
        <v>63</v>
      </c>
      <c r="D24" s="7" t="s">
        <v>341</v>
      </c>
      <c r="E24" s="7" t="s">
        <v>172</v>
      </c>
      <c r="F24" s="7" t="s">
        <v>325</v>
      </c>
    </row>
    <row r="25" spans="1:6" x14ac:dyDescent="0.2">
      <c r="A25" t="s">
        <v>0</v>
      </c>
      <c r="B25" s="4" t="s">
        <v>26</v>
      </c>
      <c r="C25" s="7" t="s">
        <v>68</v>
      </c>
      <c r="D25" s="7" t="s">
        <v>342</v>
      </c>
      <c r="E25" s="7" t="s">
        <v>172</v>
      </c>
      <c r="F25" s="7" t="s">
        <v>343</v>
      </c>
    </row>
    <row r="26" spans="1:6" x14ac:dyDescent="0.2">
      <c r="A26" t="s">
        <v>0</v>
      </c>
      <c r="B26" s="4" t="s">
        <v>28</v>
      </c>
      <c r="C26" s="7" t="s">
        <v>72</v>
      </c>
      <c r="D26" s="7" t="s">
        <v>344</v>
      </c>
      <c r="E26" s="7" t="s">
        <v>172</v>
      </c>
      <c r="F26" s="7" t="s">
        <v>189</v>
      </c>
    </row>
    <row r="27" spans="1:6" x14ac:dyDescent="0.2">
      <c r="A27" t="s">
        <v>0</v>
      </c>
      <c r="B27" s="4" t="s">
        <v>32</v>
      </c>
      <c r="C27" s="7" t="s">
        <v>77</v>
      </c>
      <c r="D27" s="7" t="s">
        <v>326</v>
      </c>
      <c r="E27" s="7" t="s">
        <v>172</v>
      </c>
      <c r="F27" s="7" t="s">
        <v>325</v>
      </c>
    </row>
    <row r="28" spans="1:6" x14ac:dyDescent="0.2">
      <c r="A28" t="s">
        <v>0</v>
      </c>
      <c r="B28" s="4" t="s">
        <v>68</v>
      </c>
      <c r="C28" s="7" t="s">
        <v>90</v>
      </c>
      <c r="D28" s="7" t="s">
        <v>345</v>
      </c>
      <c r="E28" s="7" t="s">
        <v>172</v>
      </c>
      <c r="F28" s="7" t="s">
        <v>346</v>
      </c>
    </row>
    <row r="29" spans="1:6" x14ac:dyDescent="0.2">
      <c r="A29" t="s">
        <v>0</v>
      </c>
      <c r="B29" s="4" t="s">
        <v>72</v>
      </c>
      <c r="C29" s="7" t="s">
        <v>93</v>
      </c>
      <c r="D29" s="7" t="s">
        <v>345</v>
      </c>
      <c r="E29" s="7" t="s">
        <v>172</v>
      </c>
      <c r="F29" s="7" t="s">
        <v>346</v>
      </c>
    </row>
    <row r="30" spans="1:6" x14ac:dyDescent="0.2">
      <c r="A30" t="s">
        <v>1</v>
      </c>
      <c r="B30" s="4" t="s">
        <v>19</v>
      </c>
      <c r="C30" s="7" t="s">
        <v>154</v>
      </c>
      <c r="D30" s="7" t="s">
        <v>347</v>
      </c>
      <c r="E30" s="7" t="s">
        <v>172</v>
      </c>
      <c r="F30" s="7" t="s">
        <v>189</v>
      </c>
    </row>
    <row r="31" spans="1:6" x14ac:dyDescent="0.2">
      <c r="A31" t="s">
        <v>1</v>
      </c>
      <c r="B31" s="4" t="s">
        <v>24</v>
      </c>
      <c r="C31" s="7" t="s">
        <v>120</v>
      </c>
      <c r="D31" s="7" t="s">
        <v>348</v>
      </c>
      <c r="E31" s="7" t="s">
        <v>172</v>
      </c>
      <c r="F31" s="7" t="s">
        <v>189</v>
      </c>
    </row>
    <row r="32" spans="1:6" x14ac:dyDescent="0.2">
      <c r="A32" t="s">
        <v>1</v>
      </c>
      <c r="B32" s="4" t="s">
        <v>25</v>
      </c>
      <c r="C32" s="7" t="s">
        <v>132</v>
      </c>
      <c r="D32" s="7" t="s">
        <v>349</v>
      </c>
      <c r="E32" s="7" t="s">
        <v>172</v>
      </c>
      <c r="F32" s="7" t="s">
        <v>350</v>
      </c>
    </row>
    <row r="33" spans="1:6" x14ac:dyDescent="0.2">
      <c r="A33" t="s">
        <v>1</v>
      </c>
      <c r="B33" s="4" t="s">
        <v>28</v>
      </c>
      <c r="C33" s="7" t="s">
        <v>144</v>
      </c>
      <c r="D33" s="7" t="s">
        <v>327</v>
      </c>
      <c r="E33" s="7" t="s">
        <v>172</v>
      </c>
      <c r="F33" s="7" t="s">
        <v>328</v>
      </c>
    </row>
    <row r="34" spans="1:6" x14ac:dyDescent="0.2">
      <c r="A34" t="s">
        <v>1</v>
      </c>
      <c r="B34" s="4" t="s">
        <v>63</v>
      </c>
      <c r="C34" s="7" t="s">
        <v>113</v>
      </c>
      <c r="D34" s="7" t="s">
        <v>351</v>
      </c>
      <c r="E34" s="7" t="s">
        <v>172</v>
      </c>
      <c r="F34" s="7" t="s">
        <v>352</v>
      </c>
    </row>
    <row r="35" spans="1:6" x14ac:dyDescent="0.2">
      <c r="A35" t="s">
        <v>1</v>
      </c>
      <c r="B35" s="4" t="s">
        <v>101</v>
      </c>
      <c r="C35" s="7" t="s">
        <v>121</v>
      </c>
      <c r="D35" s="7" t="s">
        <v>353</v>
      </c>
      <c r="E35" s="7" t="s">
        <v>172</v>
      </c>
      <c r="F35" s="7" t="s">
        <v>354</v>
      </c>
    </row>
    <row r="36" spans="1:6" x14ac:dyDescent="0.2">
      <c r="A36" t="s">
        <v>1</v>
      </c>
      <c r="B36" s="4" t="s">
        <v>102</v>
      </c>
      <c r="C36" s="7" t="s">
        <v>128</v>
      </c>
      <c r="D36" s="7" t="s">
        <v>355</v>
      </c>
      <c r="E36" s="7" t="s">
        <v>172</v>
      </c>
      <c r="F36" s="7" t="s">
        <v>354</v>
      </c>
    </row>
    <row r="37" spans="1:6" x14ac:dyDescent="0.2">
      <c r="A37" t="s">
        <v>1</v>
      </c>
      <c r="B37" s="4" t="s">
        <v>103</v>
      </c>
      <c r="C37" s="7" t="s">
        <v>141</v>
      </c>
      <c r="D37" s="7" t="s">
        <v>356</v>
      </c>
      <c r="E37" s="7" t="s">
        <v>172</v>
      </c>
      <c r="F37" s="7" t="s">
        <v>357</v>
      </c>
    </row>
    <row r="38" spans="1:6" x14ac:dyDescent="0.2">
      <c r="A38" t="s">
        <v>2</v>
      </c>
      <c r="B38" s="4" t="s">
        <v>16</v>
      </c>
    </row>
    <row r="39" spans="1:6" x14ac:dyDescent="0.2">
      <c r="A39" t="s">
        <v>2</v>
      </c>
      <c r="B39" s="4" t="s">
        <v>19</v>
      </c>
    </row>
    <row r="40" spans="1:6" x14ac:dyDescent="0.2">
      <c r="A40" t="s">
        <v>2</v>
      </c>
      <c r="B40" s="4" t="s">
        <v>24</v>
      </c>
    </row>
    <row r="41" spans="1:6" x14ac:dyDescent="0.2">
      <c r="A41" t="s">
        <v>2</v>
      </c>
      <c r="B41" s="4" t="s">
        <v>25</v>
      </c>
    </row>
    <row r="42" spans="1:6" x14ac:dyDescent="0.2">
      <c r="A42" t="s">
        <v>2</v>
      </c>
      <c r="B42" s="4" t="s">
        <v>120</v>
      </c>
    </row>
    <row r="43" spans="1:6" x14ac:dyDescent="0.2">
      <c r="A43" t="s">
        <v>2</v>
      </c>
      <c r="B43" s="4" t="s">
        <v>26</v>
      </c>
    </row>
    <row r="44" spans="1:6" x14ac:dyDescent="0.2">
      <c r="A44" t="s">
        <v>2</v>
      </c>
      <c r="B44" s="4" t="s">
        <v>28</v>
      </c>
    </row>
    <row r="45" spans="1:6" x14ac:dyDescent="0.2">
      <c r="A45" t="s">
        <v>2</v>
      </c>
      <c r="B45" s="4" t="s">
        <v>32</v>
      </c>
    </row>
    <row r="46" spans="1:6" x14ac:dyDescent="0.2">
      <c r="A46" t="s">
        <v>2</v>
      </c>
      <c r="B46" s="4" t="s">
        <v>132</v>
      </c>
    </row>
    <row r="47" spans="1:6" x14ac:dyDescent="0.2">
      <c r="A47" t="s">
        <v>2</v>
      </c>
      <c r="B47" s="4" t="s">
        <v>63</v>
      </c>
    </row>
    <row r="48" spans="1:6" x14ac:dyDescent="0.2">
      <c r="A48" t="s">
        <v>2</v>
      </c>
      <c r="B48" s="4" t="s">
        <v>68</v>
      </c>
    </row>
    <row r="49" spans="1:2" x14ac:dyDescent="0.2">
      <c r="A49" t="s">
        <v>2</v>
      </c>
      <c r="B49" s="4" t="s">
        <v>101</v>
      </c>
    </row>
    <row r="50" spans="1:2" x14ac:dyDescent="0.2">
      <c r="A50" t="s">
        <v>2</v>
      </c>
      <c r="B50" s="4" t="s">
        <v>102</v>
      </c>
    </row>
    <row r="51" spans="1:2" x14ac:dyDescent="0.2">
      <c r="A51" t="s">
        <v>2</v>
      </c>
      <c r="B51" s="4" t="s">
        <v>72</v>
      </c>
    </row>
    <row r="52" spans="1:2" x14ac:dyDescent="0.2">
      <c r="A52" t="s">
        <v>2</v>
      </c>
      <c r="B52" s="4" t="s">
        <v>77</v>
      </c>
    </row>
    <row r="53" spans="1:2" x14ac:dyDescent="0.2">
      <c r="A53" t="s">
        <v>2</v>
      </c>
      <c r="B53" s="4" t="s">
        <v>144</v>
      </c>
    </row>
    <row r="55" spans="1:2" x14ac:dyDescent="0.2">
      <c r="A55" s="2" t="s">
        <v>153</v>
      </c>
    </row>
    <row r="56" spans="1:2" x14ac:dyDescent="0.2">
      <c r="A56" t="s">
        <v>1</v>
      </c>
      <c r="B56" s="4" t="s">
        <v>92</v>
      </c>
    </row>
    <row r="57" spans="1:2" x14ac:dyDescent="0.2">
      <c r="A57" t="s">
        <v>1</v>
      </c>
      <c r="B57" s="4" t="s">
        <v>95</v>
      </c>
    </row>
    <row r="58" spans="1:2" x14ac:dyDescent="0.2">
      <c r="A58" t="s">
        <v>2</v>
      </c>
      <c r="B58" s="4" t="s">
        <v>113</v>
      </c>
    </row>
    <row r="59" spans="1:2" x14ac:dyDescent="0.2">
      <c r="A59" t="s">
        <v>2</v>
      </c>
      <c r="B59" s="4" t="s">
        <v>119</v>
      </c>
    </row>
    <row r="60" spans="1:2" x14ac:dyDescent="0.2">
      <c r="A60" t="s">
        <v>2</v>
      </c>
      <c r="B60" s="4" t="s">
        <v>121</v>
      </c>
    </row>
    <row r="61" spans="1:2" x14ac:dyDescent="0.2">
      <c r="A61" t="s">
        <v>2</v>
      </c>
      <c r="B61" s="4" t="s">
        <v>128</v>
      </c>
    </row>
    <row r="62" spans="1:2" x14ac:dyDescent="0.2">
      <c r="A62" t="s">
        <v>2</v>
      </c>
      <c r="B62" s="4" t="s">
        <v>92</v>
      </c>
    </row>
    <row r="63" spans="1:2" x14ac:dyDescent="0.2">
      <c r="A63" t="s">
        <v>2</v>
      </c>
      <c r="B63" s="4" t="s">
        <v>95</v>
      </c>
    </row>
    <row r="64" spans="1:2" x14ac:dyDescent="0.2">
      <c r="A64" t="s">
        <v>2</v>
      </c>
      <c r="B64" s="4" t="s">
        <v>141</v>
      </c>
    </row>
    <row r="65" spans="1:2" x14ac:dyDescent="0.2">
      <c r="A65" t="s">
        <v>2</v>
      </c>
      <c r="B65" s="4" t="s">
        <v>142</v>
      </c>
    </row>
    <row r="66" spans="1:2" x14ac:dyDescent="0.2">
      <c r="A66" t="s">
        <v>2</v>
      </c>
      <c r="B66" s="4" t="s">
        <v>143</v>
      </c>
    </row>
  </sheetData>
  <sortState xmlns:xlrd2="http://schemas.microsoft.com/office/spreadsheetml/2017/richdata2" ref="A3:F53">
    <sortCondition ref="F3:F53"/>
  </sortState>
  <mergeCells count="1">
    <mergeCell ref="C1:F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CA0E8-582D-4337-BB61-C4CAA5CA313C}">
  <dimension ref="A1:D9"/>
  <sheetViews>
    <sheetView tabSelected="1" workbookViewId="0">
      <selection sqref="A1:D1"/>
    </sheetView>
  </sheetViews>
  <sheetFormatPr defaultRowHeight="14.25" x14ac:dyDescent="0.2"/>
  <cols>
    <col min="1" max="3" width="19.5" customWidth="1"/>
    <col min="4" max="4" width="67.75" customWidth="1"/>
  </cols>
  <sheetData>
    <row r="1" spans="1:4" s="2" customFormat="1" x14ac:dyDescent="0.2">
      <c r="A1" s="9" t="s">
        <v>219</v>
      </c>
      <c r="B1" s="9"/>
      <c r="C1" s="9"/>
      <c r="D1" s="9"/>
    </row>
    <row r="2" spans="1:4" x14ac:dyDescent="0.2">
      <c r="A2" s="6" t="s">
        <v>156</v>
      </c>
      <c r="B2" s="6" t="s">
        <v>158</v>
      </c>
      <c r="C2" s="6" t="s">
        <v>159</v>
      </c>
      <c r="D2" s="6" t="s">
        <v>157</v>
      </c>
    </row>
    <row r="3" spans="1:4" x14ac:dyDescent="0.2">
      <c r="A3" s="7" t="s">
        <v>23</v>
      </c>
      <c r="B3" s="8" t="s">
        <v>211</v>
      </c>
      <c r="C3" s="8" t="s">
        <v>161</v>
      </c>
      <c r="D3" s="8" t="s">
        <v>212</v>
      </c>
    </row>
    <row r="4" spans="1:4" x14ac:dyDescent="0.2">
      <c r="A4" s="7" t="s">
        <v>53</v>
      </c>
      <c r="B4" s="8" t="s">
        <v>211</v>
      </c>
      <c r="C4" s="8" t="s">
        <v>161</v>
      </c>
      <c r="D4" s="8" t="s">
        <v>212</v>
      </c>
    </row>
    <row r="5" spans="1:4" x14ac:dyDescent="0.2">
      <c r="A5" s="8" t="s">
        <v>22</v>
      </c>
      <c r="B5" s="8" t="s">
        <v>213</v>
      </c>
      <c r="C5" s="8" t="s">
        <v>161</v>
      </c>
      <c r="D5" s="8" t="s">
        <v>189</v>
      </c>
    </row>
    <row r="6" spans="1:4" x14ac:dyDescent="0.2">
      <c r="A6" s="8" t="s">
        <v>7</v>
      </c>
      <c r="B6" s="8" t="s">
        <v>214</v>
      </c>
      <c r="C6" s="8" t="s">
        <v>215</v>
      </c>
      <c r="D6" s="8" t="s">
        <v>216</v>
      </c>
    </row>
    <row r="7" spans="1:4" x14ac:dyDescent="0.2">
      <c r="A7" s="7" t="s">
        <v>52</v>
      </c>
      <c r="B7" s="8" t="s">
        <v>211</v>
      </c>
      <c r="C7" s="8" t="s">
        <v>161</v>
      </c>
      <c r="D7" s="8" t="s">
        <v>217</v>
      </c>
    </row>
    <row r="8" spans="1:4" x14ac:dyDescent="0.2">
      <c r="A8" s="7" t="s">
        <v>56</v>
      </c>
      <c r="B8" s="8" t="s">
        <v>211</v>
      </c>
      <c r="C8" s="8" t="s">
        <v>161</v>
      </c>
      <c r="D8" s="8" t="s">
        <v>212</v>
      </c>
    </row>
    <row r="9" spans="1:4" x14ac:dyDescent="0.2">
      <c r="A9" s="8" t="s">
        <v>48</v>
      </c>
      <c r="B9" s="8" t="s">
        <v>218</v>
      </c>
      <c r="C9" s="8" t="s">
        <v>161</v>
      </c>
      <c r="D9" s="8" t="s">
        <v>189</v>
      </c>
    </row>
  </sheetData>
  <sortState xmlns:xlrd2="http://schemas.microsoft.com/office/spreadsheetml/2017/richdata2" ref="A3:D9">
    <sortCondition ref="D1:D9"/>
  </sortState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BA signal transduction</vt:lpstr>
      <vt:lpstr>IAA signal transduction</vt:lpstr>
      <vt:lpstr>GA signal transduction</vt:lpstr>
      <vt:lpstr>Cytokinin signal transduction</vt:lpstr>
      <vt:lpstr>ET signal trans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Ke</dc:creator>
  <cp:lastModifiedBy>NTKO</cp:lastModifiedBy>
  <dcterms:created xsi:type="dcterms:W3CDTF">2015-06-05T18:19:34Z</dcterms:created>
  <dcterms:modified xsi:type="dcterms:W3CDTF">2022-09-07T06:52:11Z</dcterms:modified>
</cp:coreProperties>
</file>